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llam\Desktop\Paper 1\Paper 1 submssion 1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1" i="1" l="1"/>
  <c r="K122" i="1"/>
  <c r="K123" i="1"/>
  <c r="K124" i="1"/>
  <c r="K129" i="1"/>
  <c r="K130" i="1"/>
  <c r="K131" i="1"/>
  <c r="K132" i="1"/>
  <c r="M92" i="1" l="1"/>
  <c r="M91" i="1"/>
  <c r="K91" i="1"/>
  <c r="K92" i="1"/>
  <c r="K90" i="1"/>
  <c r="M90" i="1" s="1"/>
  <c r="K89" i="1"/>
  <c r="M89" i="1" s="1"/>
  <c r="K88" i="1"/>
  <c r="M88" i="1" s="1"/>
  <c r="K87" i="1"/>
  <c r="M87" i="1" s="1"/>
  <c r="K86" i="1"/>
  <c r="K100" i="1"/>
  <c r="M100" i="1" s="1"/>
  <c r="K99" i="1"/>
  <c r="M99" i="1" s="1"/>
  <c r="K98" i="1"/>
  <c r="M98" i="1" s="1"/>
  <c r="K97" i="1"/>
  <c r="M97" i="1" s="1"/>
  <c r="K96" i="1"/>
  <c r="K108" i="1"/>
  <c r="M108" i="1" s="1"/>
  <c r="K107" i="1"/>
  <c r="M107" i="1" s="1"/>
  <c r="K106" i="1"/>
  <c r="M106" i="1" s="1"/>
  <c r="K105" i="1"/>
  <c r="M105" i="1" s="1"/>
  <c r="K104" i="1"/>
  <c r="K116" i="1"/>
  <c r="K115" i="1"/>
  <c r="M115" i="1" s="1"/>
  <c r="K114" i="1"/>
  <c r="K113" i="1"/>
  <c r="M113" i="1" s="1"/>
  <c r="K112" i="1"/>
  <c r="M114" i="1" s="1"/>
  <c r="M116" i="1" l="1"/>
  <c r="M131" i="1" l="1"/>
  <c r="M129" i="1"/>
  <c r="K128" i="1"/>
  <c r="K120" i="1"/>
  <c r="M123" i="1" l="1"/>
  <c r="M121" i="1"/>
  <c r="M122" i="1"/>
  <c r="M124" i="1"/>
  <c r="M130" i="1"/>
  <c r="M132" i="1"/>
  <c r="K80" i="1" l="1"/>
  <c r="M80" i="1" s="1"/>
  <c r="K79" i="1"/>
  <c r="M79" i="1" s="1"/>
  <c r="K78" i="1"/>
  <c r="K21" i="1" l="1"/>
  <c r="K19" i="1"/>
  <c r="M21" i="1" l="1"/>
  <c r="K15" i="1"/>
  <c r="K7" i="1"/>
  <c r="K8" i="1"/>
  <c r="K9" i="1"/>
  <c r="K13" i="1"/>
  <c r="K14" i="1"/>
  <c r="M14" i="1" s="1"/>
  <c r="K20" i="1"/>
  <c r="M20" i="1" s="1"/>
  <c r="K25" i="1"/>
  <c r="K26" i="1"/>
  <c r="M26" i="1" s="1"/>
  <c r="K30" i="1"/>
  <c r="K31" i="1"/>
  <c r="M31" i="1" s="1"/>
  <c r="K35" i="1"/>
  <c r="K36" i="1"/>
  <c r="M36" i="1" s="1"/>
  <c r="K42" i="1"/>
  <c r="K43" i="1"/>
  <c r="M43" i="1" s="1"/>
  <c r="K44" i="1"/>
  <c r="K48" i="1"/>
  <c r="K49" i="1"/>
  <c r="M49" i="1" s="1"/>
  <c r="K50" i="1"/>
  <c r="M50" i="1" s="1"/>
  <c r="K54" i="1"/>
  <c r="K55" i="1"/>
  <c r="M55" i="1" s="1"/>
  <c r="K56" i="1"/>
  <c r="M56" i="1" s="1"/>
  <c r="K60" i="1"/>
  <c r="K61" i="1"/>
  <c r="K62" i="1"/>
  <c r="K66" i="1"/>
  <c r="K67" i="1"/>
  <c r="M67" i="1" s="1"/>
  <c r="K68" i="1"/>
  <c r="K72" i="1"/>
  <c r="K73" i="1"/>
  <c r="M73" i="1" s="1"/>
  <c r="K74" i="1"/>
  <c r="M74" i="1" s="1"/>
  <c r="M8" i="1" l="1"/>
  <c r="M62" i="1"/>
  <c r="M15" i="1"/>
  <c r="M68" i="1"/>
  <c r="M61" i="1"/>
  <c r="M44" i="1"/>
  <c r="M9" i="1"/>
</calcChain>
</file>

<file path=xl/sharedStrings.xml><?xml version="1.0" encoding="utf-8"?>
<sst xmlns="http://schemas.openxmlformats.org/spreadsheetml/2006/main" count="328" uniqueCount="71">
  <si>
    <t>Figure 4</t>
  </si>
  <si>
    <t>a</t>
  </si>
  <si>
    <t>Compartment 1</t>
  </si>
  <si>
    <t>Compartment 2</t>
  </si>
  <si>
    <t>Compartment 3</t>
  </si>
  <si>
    <t>Compartment 4</t>
  </si>
  <si>
    <t>Compartment 5</t>
  </si>
  <si>
    <t>Compartment 6</t>
  </si>
  <si>
    <t>Compartment 7</t>
  </si>
  <si>
    <t>Compartment 8</t>
  </si>
  <si>
    <t>b</t>
  </si>
  <si>
    <t>d</t>
  </si>
  <si>
    <t>c</t>
  </si>
  <si>
    <t>e</t>
  </si>
  <si>
    <t>f</t>
  </si>
  <si>
    <t>Severe IR</t>
  </si>
  <si>
    <t>Severe IR +SREBP-1c</t>
  </si>
  <si>
    <t>Metabolically Normal</t>
  </si>
  <si>
    <t>Figure 5</t>
  </si>
  <si>
    <t>PROCESSES WHEN SIMULATING MN/NAFLD</t>
  </si>
  <si>
    <t>METABOLITE CONCENTRATIONS WHEN SIMULATING MN/NAFLD</t>
  </si>
  <si>
    <t>Triglyceride (% of total cell mass)</t>
  </si>
  <si>
    <r>
      <t>FA (</t>
    </r>
    <r>
      <rPr>
        <sz val="11"/>
        <color theme="1"/>
        <rFont val="Times New Roman"/>
        <family val="1"/>
      </rPr>
      <t>µM</t>
    </r>
    <r>
      <rPr>
        <sz val="11"/>
        <color theme="1"/>
        <rFont val="Calibri"/>
        <family val="2"/>
        <scheme val="minor"/>
      </rPr>
      <t>)</t>
    </r>
  </si>
  <si>
    <r>
      <t>ATP (m</t>
    </r>
    <r>
      <rPr>
        <sz val="11"/>
        <color theme="1"/>
        <rFont val="Times New Roman"/>
        <family val="1"/>
      </rPr>
      <t>M</t>
    </r>
    <r>
      <rPr>
        <sz val="11"/>
        <color theme="1"/>
        <rFont val="Calibri"/>
        <family val="2"/>
        <scheme val="minor"/>
      </rPr>
      <t>)</t>
    </r>
  </si>
  <si>
    <r>
      <t>G3P/GADP (</t>
    </r>
    <r>
      <rPr>
        <sz val="11"/>
        <color theme="1"/>
        <rFont val="Times New Roman"/>
        <family val="1"/>
      </rPr>
      <t>µM</t>
    </r>
    <r>
      <rPr>
        <sz val="11"/>
        <color theme="1"/>
        <rFont val="Calibri"/>
        <family val="2"/>
        <scheme val="minor"/>
      </rPr>
      <t>)</t>
    </r>
  </si>
  <si>
    <r>
      <t>Glycogen (m</t>
    </r>
    <r>
      <rPr>
        <sz val="11"/>
        <color theme="1"/>
        <rFont val="Times New Roman"/>
        <family val="1"/>
      </rPr>
      <t>M</t>
    </r>
    <r>
      <rPr>
        <sz val="11"/>
        <color theme="1"/>
        <rFont val="Calibri"/>
        <family val="2"/>
        <scheme val="minor"/>
      </rPr>
      <t>)</t>
    </r>
  </si>
  <si>
    <t>Additional Glycogen Stored Postprandially (mM)</t>
  </si>
  <si>
    <t>Lipolysis (nM TG/s)</t>
  </si>
  <si>
    <t>Triglyceride Synthesis (nM TG/s)</t>
  </si>
  <si>
    <t>Trglyceride Output (nM TG/s)</t>
  </si>
  <si>
    <r>
      <rPr>
        <sz val="11"/>
        <color theme="1"/>
        <rFont val="Calibri"/>
        <family val="2"/>
      </rPr>
      <t>β-oxidation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  <scheme val="minor"/>
      </rPr>
      <t>M FFA/s)</t>
    </r>
  </si>
  <si>
    <r>
      <t>Fatty acid uptake (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  <scheme val="minor"/>
      </rPr>
      <t>M FFA/s)</t>
    </r>
  </si>
  <si>
    <t>g</t>
  </si>
  <si>
    <t>lipogenesis  (nM FFA/s)</t>
  </si>
  <si>
    <t>ATP Synthesis  (µM ATP/s)</t>
  </si>
  <si>
    <t>Figure 6</t>
  </si>
  <si>
    <t>Moderate Diet</t>
  </si>
  <si>
    <t>High Fat Intake</t>
  </si>
  <si>
    <t>Very High Fat Intake</t>
  </si>
  <si>
    <t>High Glucose Intake</t>
  </si>
  <si>
    <t>Very High Glucose Intake</t>
  </si>
  <si>
    <t>Predicted</t>
  </si>
  <si>
    <t>Experimental</t>
  </si>
  <si>
    <t>Insulin Resistant</t>
  </si>
  <si>
    <t>Early Stage IR</t>
  </si>
  <si>
    <t>Moderate IR</t>
  </si>
  <si>
    <t>FFA</t>
  </si>
  <si>
    <t>Later Stage IR</t>
  </si>
  <si>
    <t>Total IR</t>
  </si>
  <si>
    <t>Figure 3c</t>
  </si>
  <si>
    <t>Glucose</t>
  </si>
  <si>
    <t>Triglyceride</t>
  </si>
  <si>
    <t>Standard Dev</t>
  </si>
  <si>
    <t>Low Glucose Intake</t>
  </si>
  <si>
    <t>Low FFA Intake</t>
  </si>
  <si>
    <t>Moderate Intake</t>
  </si>
  <si>
    <t>High FFA Intake</t>
  </si>
  <si>
    <t>Very High FFA Intake</t>
  </si>
  <si>
    <t>Raised Glucose Intake</t>
  </si>
  <si>
    <t>Raised FFA Intake</t>
  </si>
  <si>
    <t>Metabolically Normal - Triglyceride Concentration (%)</t>
  </si>
  <si>
    <t>Effects of High dietary intake on triglyceride concentrations</t>
  </si>
  <si>
    <t>Developing IR - Triglyceride Concentration (%)</t>
  </si>
  <si>
    <t>Severe IR - Triglyceride Concentration (%)</t>
  </si>
  <si>
    <t>Severe IR + Increased SREBP-1c - Triglyceride Concentration (%)</t>
  </si>
  <si>
    <t>Metabolically Normal - Hepatic FA concentration (µM)</t>
  </si>
  <si>
    <t>Average</t>
  </si>
  <si>
    <t>% change from MN</t>
  </si>
  <si>
    <t>Compartment</t>
  </si>
  <si>
    <t>Metabolically Normal - Hepatic ATP concentration (mM)</t>
  </si>
  <si>
    <t>S1 Table. Data for Gra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20000"/>
      <color rgb="FF6CA52D"/>
      <color rgb="FF76B531"/>
      <color rgb="FF704DD3"/>
      <color rgb="FF7474FC"/>
      <color rgb="FFFF7979"/>
      <color rgb="FFFF4F4F"/>
      <color rgb="FFFF0505"/>
      <color rgb="FFC2A1E3"/>
      <color rgb="FF8C4E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Hepatic Triglycer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:$I$7</c:f>
              <c:numCache>
                <c:formatCode>General</c:formatCode>
                <c:ptCount val="8"/>
                <c:pt idx="0">
                  <c:v>2.045218696740188</c:v>
                </c:pt>
                <c:pt idx="1">
                  <c:v>2.0484858479415884</c:v>
                </c:pt>
                <c:pt idx="2">
                  <c:v>2.0861750029760944</c:v>
                </c:pt>
                <c:pt idx="3">
                  <c:v>2.1839847812842383</c:v>
                </c:pt>
                <c:pt idx="4">
                  <c:v>2.3322427379559141</c:v>
                </c:pt>
                <c:pt idx="5">
                  <c:v>2.5040914234568277</c:v>
                </c:pt>
                <c:pt idx="6">
                  <c:v>2.6753100295794017</c:v>
                </c:pt>
                <c:pt idx="7">
                  <c:v>2.8300619177188739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:$I$8</c:f>
              <c:numCache>
                <c:formatCode>General</c:formatCode>
                <c:ptCount val="8"/>
                <c:pt idx="0">
                  <c:v>4.1901647683026981</c:v>
                </c:pt>
                <c:pt idx="1">
                  <c:v>4.3100075888740328</c:v>
                </c:pt>
                <c:pt idx="2">
                  <c:v>4.530827650060921</c:v>
                </c:pt>
                <c:pt idx="3">
                  <c:v>4.9693398639110002</c:v>
                </c:pt>
                <c:pt idx="4">
                  <c:v>5.5827652806185135</c:v>
                </c:pt>
                <c:pt idx="5">
                  <c:v>6.2322485604421418</c:v>
                </c:pt>
                <c:pt idx="6">
                  <c:v>6.8488704768642572</c:v>
                </c:pt>
                <c:pt idx="7">
                  <c:v>7.4057219869837807</c:v>
                </c:pt>
              </c:numCache>
            </c:numRef>
          </c:val>
        </c:ser>
        <c:ser>
          <c:idx val="2"/>
          <c:order val="2"/>
          <c:tx>
            <c:strRef>
              <c:f>Sheet1!$A$9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:$I$9</c:f>
              <c:numCache>
                <c:formatCode>General</c:formatCode>
                <c:ptCount val="8"/>
                <c:pt idx="0">
                  <c:v>4.730476467332827</c:v>
                </c:pt>
                <c:pt idx="1">
                  <c:v>5.0174320007820921</c:v>
                </c:pt>
                <c:pt idx="2">
                  <c:v>5.5069651233846093</c:v>
                </c:pt>
                <c:pt idx="3">
                  <c:v>6.4056800272318624</c:v>
                </c:pt>
                <c:pt idx="4">
                  <c:v>7.6080367672691853</c:v>
                </c:pt>
                <c:pt idx="5">
                  <c:v>8.876676111209564</c:v>
                </c:pt>
                <c:pt idx="6">
                  <c:v>10.095650339678265</c:v>
                </c:pt>
                <c:pt idx="7">
                  <c:v>11.2006514893349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499160"/>
        <c:axId val="310503376"/>
      </c:barChart>
      <c:catAx>
        <c:axId val="310499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503376"/>
        <c:crosses val="autoZero"/>
        <c:auto val="1"/>
        <c:lblAlgn val="ctr"/>
        <c:lblOffset val="100"/>
        <c:noMultiLvlLbl val="0"/>
      </c:catAx>
      <c:valAx>
        <c:axId val="310503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epatic Triglyceride Content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499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l-GR">
                <a:solidFill>
                  <a:sysClr val="windowText" lastClr="000000"/>
                </a:solidFill>
              </a:rPr>
              <a:t>β</a:t>
            </a:r>
            <a:r>
              <a:rPr lang="en-GB">
                <a:solidFill>
                  <a:sysClr val="windowText" lastClr="000000"/>
                </a:solidFill>
              </a:rPr>
              <a:t>-oxid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60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0:$I$60</c:f>
              <c:numCache>
                <c:formatCode>General</c:formatCode>
                <c:ptCount val="8"/>
                <c:pt idx="0">
                  <c:v>1.0443009733680564</c:v>
                </c:pt>
                <c:pt idx="1">
                  <c:v>1.03269433186632</c:v>
                </c:pt>
                <c:pt idx="2">
                  <c:v>1.0123755739149281</c:v>
                </c:pt>
                <c:pt idx="3">
                  <c:v>0.97508370307291392</c:v>
                </c:pt>
                <c:pt idx="4">
                  <c:v>0.91850161776909922</c:v>
                </c:pt>
                <c:pt idx="5">
                  <c:v>0.84945578849826342</c:v>
                </c:pt>
                <c:pt idx="6">
                  <c:v>0.77864640486979131</c:v>
                </c:pt>
                <c:pt idx="7">
                  <c:v>0.71410459802951431</c:v>
                </c:pt>
              </c:numCache>
            </c:numRef>
          </c:val>
        </c:ser>
        <c:ser>
          <c:idx val="1"/>
          <c:order val="1"/>
          <c:tx>
            <c:strRef>
              <c:f>Sheet1!$A$61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1:$I$61</c:f>
              <c:numCache>
                <c:formatCode>General</c:formatCode>
                <c:ptCount val="8"/>
                <c:pt idx="0">
                  <c:v>1.3002395535763893</c:v>
                </c:pt>
                <c:pt idx="1">
                  <c:v>1.2824263220052095</c:v>
                </c:pt>
                <c:pt idx="2">
                  <c:v>1.2480806846527759</c:v>
                </c:pt>
                <c:pt idx="3">
                  <c:v>1.1750576403125026</c:v>
                </c:pt>
                <c:pt idx="4">
                  <c:v>1.069782102109375</c:v>
                </c:pt>
                <c:pt idx="5">
                  <c:v>0.96123746123263976</c:v>
                </c:pt>
                <c:pt idx="6">
                  <c:v>0.86379405478298443</c:v>
                </c:pt>
                <c:pt idx="7">
                  <c:v>0.78106309087673498</c:v>
                </c:pt>
              </c:numCache>
            </c:numRef>
          </c:val>
        </c:ser>
        <c:ser>
          <c:idx val="2"/>
          <c:order val="2"/>
          <c:tx>
            <c:strRef>
              <c:f>Sheet1!$A$62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2:$I$62</c:f>
              <c:numCache>
                <c:formatCode>General</c:formatCode>
                <c:ptCount val="8"/>
                <c:pt idx="0">
                  <c:v>1.5733368972656296</c:v>
                </c:pt>
                <c:pt idx="1">
                  <c:v>1.5440396382812487</c:v>
                </c:pt>
                <c:pt idx="2">
                  <c:v>1.496711828012155</c:v>
                </c:pt>
                <c:pt idx="3">
                  <c:v>1.4096596112065942</c:v>
                </c:pt>
                <c:pt idx="4">
                  <c:v>1.2980705454947883</c:v>
                </c:pt>
                <c:pt idx="5">
                  <c:v>1.1886339244097239</c:v>
                </c:pt>
                <c:pt idx="6">
                  <c:v>1.0917020955815957</c:v>
                </c:pt>
                <c:pt idx="7">
                  <c:v>1.00963149316840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891992"/>
        <c:axId val="310893168"/>
      </c:barChart>
      <c:catAx>
        <c:axId val="310891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3168"/>
        <c:crosses val="autoZero"/>
        <c:auto val="1"/>
        <c:lblAlgn val="ctr"/>
        <c:lblOffset val="100"/>
        <c:noMultiLvlLbl val="0"/>
      </c:catAx>
      <c:valAx>
        <c:axId val="310893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µM FFA/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33796296296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Fatty Acid Upta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66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6:$I$66</c:f>
              <c:numCache>
                <c:formatCode>General</c:formatCode>
                <c:ptCount val="8"/>
                <c:pt idx="0">
                  <c:v>1.0856933825607631</c:v>
                </c:pt>
                <c:pt idx="1">
                  <c:v>1.0605498180121489</c:v>
                </c:pt>
                <c:pt idx="2">
                  <c:v>1.0282410700607625</c:v>
                </c:pt>
                <c:pt idx="3">
                  <c:v>0.98405639687499946</c:v>
                </c:pt>
                <c:pt idx="4">
                  <c:v>0.93131803190104168</c:v>
                </c:pt>
                <c:pt idx="5">
                  <c:v>0.87775946164930541</c:v>
                </c:pt>
                <c:pt idx="6">
                  <c:v>0.8282642103038198</c:v>
                </c:pt>
                <c:pt idx="7">
                  <c:v>0.78517669828993031</c:v>
                </c:pt>
              </c:numCache>
            </c:numRef>
          </c:val>
        </c:ser>
        <c:ser>
          <c:idx val="1"/>
          <c:order val="1"/>
          <c:tx>
            <c:strRef>
              <c:f>Sheet1!$A$67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7:$I$67</c:f>
              <c:numCache>
                <c:formatCode>General</c:formatCode>
                <c:ptCount val="8"/>
                <c:pt idx="0">
                  <c:v>1.1519848591493027</c:v>
                </c:pt>
                <c:pt idx="1">
                  <c:v>1.143361218411457</c:v>
                </c:pt>
                <c:pt idx="2">
                  <c:v>1.1289046988281233</c:v>
                </c:pt>
                <c:pt idx="3">
                  <c:v>1.104464350980904</c:v>
                </c:pt>
                <c:pt idx="4">
                  <c:v>1.0735450456597218</c:v>
                </c:pt>
                <c:pt idx="5">
                  <c:v>1.0431781614843743</c:v>
                </c:pt>
                <c:pt idx="6">
                  <c:v>1.01647206198785</c:v>
                </c:pt>
                <c:pt idx="7">
                  <c:v>0.99403476571180582</c:v>
                </c:pt>
              </c:numCache>
            </c:numRef>
          </c:val>
        </c:ser>
        <c:ser>
          <c:idx val="2"/>
          <c:order val="2"/>
          <c:tx>
            <c:strRef>
              <c:f>Sheet1!$A$68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68:$I$68</c:f>
              <c:numCache>
                <c:formatCode>General</c:formatCode>
                <c:ptCount val="8"/>
                <c:pt idx="0">
                  <c:v>1.3877324415190992</c:v>
                </c:pt>
                <c:pt idx="1">
                  <c:v>1.3829793944097224</c:v>
                </c:pt>
                <c:pt idx="2">
                  <c:v>1.3748133065190942</c:v>
                </c:pt>
                <c:pt idx="3">
                  <c:v>1.361896223550346</c:v>
                </c:pt>
                <c:pt idx="4">
                  <c:v>1.3468092256163176</c:v>
                </c:pt>
                <c:pt idx="5">
                  <c:v>1.3325185500260415</c:v>
                </c:pt>
                <c:pt idx="6">
                  <c:v>1.3198671539149314</c:v>
                </c:pt>
                <c:pt idx="7">
                  <c:v>1.30861554296874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888072"/>
        <c:axId val="310892384"/>
      </c:barChart>
      <c:catAx>
        <c:axId val="310888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2384"/>
        <c:crosses val="autoZero"/>
        <c:auto val="1"/>
        <c:lblAlgn val="ctr"/>
        <c:lblOffset val="100"/>
        <c:noMultiLvlLbl val="0"/>
      </c:catAx>
      <c:valAx>
        <c:axId val="310892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µM FFA/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33796296296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88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Lipogen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2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2:$I$72</c:f>
              <c:numCache>
                <c:formatCode>General</c:formatCode>
                <c:ptCount val="8"/>
                <c:pt idx="0">
                  <c:v>110.87110853732626</c:v>
                </c:pt>
                <c:pt idx="1">
                  <c:v>125.20445368315988</c:v>
                </c:pt>
                <c:pt idx="2">
                  <c:v>150.05226603038187</c:v>
                </c:pt>
                <c:pt idx="3">
                  <c:v>189.6672684001733</c:v>
                </c:pt>
                <c:pt idx="4">
                  <c:v>232.47098499826458</c:v>
                </c:pt>
                <c:pt idx="5">
                  <c:v>267.93987625434005</c:v>
                </c:pt>
                <c:pt idx="6">
                  <c:v>295.56355636284729</c:v>
                </c:pt>
                <c:pt idx="7">
                  <c:v>317.38250081597181</c:v>
                </c:pt>
              </c:numCache>
            </c:numRef>
          </c:val>
        </c:ser>
        <c:ser>
          <c:idx val="1"/>
          <c:order val="1"/>
          <c:tx>
            <c:strRef>
              <c:f>Sheet1!$A$73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3:$I$73</c:f>
              <c:numCache>
                <c:formatCode>General</c:formatCode>
                <c:ptCount val="8"/>
                <c:pt idx="0">
                  <c:v>130.70510370225705</c:v>
                </c:pt>
                <c:pt idx="1">
                  <c:v>145.78332553819436</c:v>
                </c:pt>
                <c:pt idx="2">
                  <c:v>169.46686942187472</c:v>
                </c:pt>
                <c:pt idx="3">
                  <c:v>203.31665837934054</c:v>
                </c:pt>
                <c:pt idx="4">
                  <c:v>236.07830973003482</c:v>
                </c:pt>
                <c:pt idx="5">
                  <c:v>262.23577185763918</c:v>
                </c:pt>
                <c:pt idx="6">
                  <c:v>283.05062645833334</c:v>
                </c:pt>
                <c:pt idx="7">
                  <c:v>299.90082802083356</c:v>
                </c:pt>
              </c:numCache>
            </c:numRef>
          </c:val>
        </c:ser>
        <c:ser>
          <c:idx val="2"/>
          <c:order val="2"/>
          <c:tx>
            <c:strRef>
              <c:f>Sheet1!$A$74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4:$I$74</c:f>
              <c:numCache>
                <c:formatCode>General</c:formatCode>
                <c:ptCount val="8"/>
                <c:pt idx="0">
                  <c:v>322.01827091145816</c:v>
                </c:pt>
                <c:pt idx="1">
                  <c:v>355.10147468750017</c:v>
                </c:pt>
                <c:pt idx="2">
                  <c:v>401.40275446180522</c:v>
                </c:pt>
                <c:pt idx="3">
                  <c:v>464.26806633680565</c:v>
                </c:pt>
                <c:pt idx="4">
                  <c:v>525.44556857638963</c:v>
                </c:pt>
                <c:pt idx="5">
                  <c:v>575.05167304687643</c:v>
                </c:pt>
                <c:pt idx="6">
                  <c:v>613.8137648437505</c:v>
                </c:pt>
                <c:pt idx="7">
                  <c:v>642.186066553818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1400"/>
        <c:axId val="311536888"/>
      </c:barChart>
      <c:catAx>
        <c:axId val="311531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6888"/>
        <c:crosses val="autoZero"/>
        <c:auto val="1"/>
        <c:lblAlgn val="ctr"/>
        <c:lblOffset val="100"/>
        <c:noMultiLvlLbl val="0"/>
      </c:catAx>
      <c:valAx>
        <c:axId val="311536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nM FFA/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33796296296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1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ATP Synth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8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8:$I$78</c:f>
              <c:numCache>
                <c:formatCode>General</c:formatCode>
                <c:ptCount val="8"/>
                <c:pt idx="0">
                  <c:v>149.98621508707635</c:v>
                </c:pt>
                <c:pt idx="1">
                  <c:v>144.72375136113672</c:v>
                </c:pt>
                <c:pt idx="2">
                  <c:v>137.17980068744279</c:v>
                </c:pt>
                <c:pt idx="3">
                  <c:v>125.83738556370295</c:v>
                </c:pt>
                <c:pt idx="4">
                  <c:v>112.89478839596696</c:v>
                </c:pt>
                <c:pt idx="5">
                  <c:v>100.58292473006398</c:v>
                </c:pt>
                <c:pt idx="6">
                  <c:v>89.58829411090754</c:v>
                </c:pt>
                <c:pt idx="7">
                  <c:v>80.040214373510494</c:v>
                </c:pt>
              </c:numCache>
            </c:numRef>
          </c:val>
        </c:ser>
        <c:ser>
          <c:idx val="1"/>
          <c:order val="1"/>
          <c:tx>
            <c:strRef>
              <c:f>Sheet1!$A$79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79:$I$79</c:f>
              <c:numCache>
                <c:formatCode>General</c:formatCode>
                <c:ptCount val="8"/>
                <c:pt idx="0">
                  <c:v>165.53149229605873</c:v>
                </c:pt>
                <c:pt idx="1">
                  <c:v>159.03863988084359</c:v>
                </c:pt>
                <c:pt idx="2">
                  <c:v>150.00990425756194</c:v>
                </c:pt>
                <c:pt idx="3">
                  <c:v>136.0943637992666</c:v>
                </c:pt>
                <c:pt idx="4">
                  <c:v>120.31943031622365</c:v>
                </c:pt>
                <c:pt idx="5">
                  <c:v>105.85507002749775</c:v>
                </c:pt>
                <c:pt idx="6">
                  <c:v>93.379802990375779</c:v>
                </c:pt>
                <c:pt idx="7">
                  <c:v>82.7888584835015</c:v>
                </c:pt>
              </c:numCache>
            </c:numRef>
          </c:val>
        </c:ser>
        <c:ser>
          <c:idx val="2"/>
          <c:order val="2"/>
          <c:tx>
            <c:strRef>
              <c:f>Sheet1!$A$80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0:$I$80</c:f>
              <c:numCache>
                <c:formatCode>General</c:formatCode>
                <c:ptCount val="8"/>
                <c:pt idx="0">
                  <c:v>170.48291943629673</c:v>
                </c:pt>
                <c:pt idx="1">
                  <c:v>162.79352596241955</c:v>
                </c:pt>
                <c:pt idx="2">
                  <c:v>152.71009919798306</c:v>
                </c:pt>
                <c:pt idx="3">
                  <c:v>137.75412298350096</c:v>
                </c:pt>
                <c:pt idx="4">
                  <c:v>121.33573688359299</c:v>
                </c:pt>
                <c:pt idx="5">
                  <c:v>106.51645114115475</c:v>
                </c:pt>
                <c:pt idx="6">
                  <c:v>93.841707457836733</c:v>
                </c:pt>
                <c:pt idx="7">
                  <c:v>83.2268088304307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0616"/>
        <c:axId val="311534536"/>
      </c:barChart>
      <c:catAx>
        <c:axId val="311530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4536"/>
        <c:crosses val="autoZero"/>
        <c:auto val="1"/>
        <c:lblAlgn val="ctr"/>
        <c:lblOffset val="100"/>
        <c:noMultiLvlLbl val="0"/>
      </c:catAx>
      <c:valAx>
        <c:axId val="311534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µM ATP/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33796296296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0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Metabolically</a:t>
            </a:r>
            <a:r>
              <a:rPr lang="en-GB" baseline="0">
                <a:solidFill>
                  <a:sysClr val="windowText" lastClr="000000"/>
                </a:solidFill>
              </a:rPr>
              <a:t> Normal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86</c:f>
              <c:strCache>
                <c:ptCount val="1"/>
                <c:pt idx="0">
                  <c:v>Low Glucose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6:$I$86</c:f>
              <c:numCache>
                <c:formatCode>General</c:formatCode>
                <c:ptCount val="8"/>
                <c:pt idx="0">
                  <c:v>1.4142228320519319</c:v>
                </c:pt>
                <c:pt idx="1">
                  <c:v>1.4142228320519319</c:v>
                </c:pt>
                <c:pt idx="2">
                  <c:v>1.4268959533582035</c:v>
                </c:pt>
                <c:pt idx="3">
                  <c:v>1.4775558729401361</c:v>
                </c:pt>
                <c:pt idx="4">
                  <c:v>1.5534481933536746</c:v>
                </c:pt>
                <c:pt idx="5">
                  <c:v>1.6418415920613481</c:v>
                </c:pt>
                <c:pt idx="6">
                  <c:v>1.7300763994607538</c:v>
                </c:pt>
                <c:pt idx="7">
                  <c:v>1.830722532852177</c:v>
                </c:pt>
              </c:numCache>
            </c:numRef>
          </c:val>
        </c:ser>
        <c:ser>
          <c:idx val="1"/>
          <c:order val="1"/>
          <c:tx>
            <c:strRef>
              <c:f>Sheet1!$A$87</c:f>
              <c:strCache>
                <c:ptCount val="1"/>
                <c:pt idx="0">
                  <c:v>Low FFA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7:$I$87</c:f>
              <c:numCache>
                <c:formatCode>General</c:formatCode>
                <c:ptCount val="8"/>
                <c:pt idx="0">
                  <c:v>0.91741653934637268</c:v>
                </c:pt>
                <c:pt idx="1">
                  <c:v>0.93021770228008704</c:v>
                </c:pt>
                <c:pt idx="2">
                  <c:v>0.95581010748731099</c:v>
                </c:pt>
                <c:pt idx="3">
                  <c:v>1.0197333097469956</c:v>
                </c:pt>
                <c:pt idx="4">
                  <c:v>1.1218389850821233</c:v>
                </c:pt>
                <c:pt idx="5">
                  <c:v>1.2237342179603994</c:v>
                </c:pt>
                <c:pt idx="6">
                  <c:v>1.3381156195733499</c:v>
                </c:pt>
                <c:pt idx="7">
                  <c:v>1.4268959533582035</c:v>
                </c:pt>
              </c:numCache>
            </c:numRef>
          </c:val>
        </c:ser>
        <c:ser>
          <c:idx val="2"/>
          <c:order val="2"/>
          <c:tx>
            <c:strRef>
              <c:f>Sheet1!$A$88</c:f>
              <c:strCache>
                <c:ptCount val="1"/>
                <c:pt idx="0">
                  <c:v>Moderate Intake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8:$I$88</c:f>
              <c:numCache>
                <c:formatCode>General</c:formatCode>
                <c:ptCount val="8"/>
                <c:pt idx="0">
                  <c:v>2.0206929465973804</c:v>
                </c:pt>
                <c:pt idx="1">
                  <c:v>2.0236620507101577</c:v>
                </c:pt>
                <c:pt idx="2">
                  <c:v>2.0593519546026555</c:v>
                </c:pt>
                <c:pt idx="3">
                  <c:v>2.1507460688259123</c:v>
                </c:pt>
                <c:pt idx="4">
                  <c:v>2.2851223719416138</c:v>
                </c:pt>
                <c:pt idx="5">
                  <c:v>2.4376392217366978</c:v>
                </c:pt>
                <c:pt idx="6">
                  <c:v>2.5902434607496545</c:v>
                </c:pt>
                <c:pt idx="7">
                  <c:v>2.7308638907613796</c:v>
                </c:pt>
              </c:numCache>
            </c:numRef>
          </c:val>
        </c:ser>
        <c:ser>
          <c:idx val="3"/>
          <c:order val="3"/>
          <c:tx>
            <c:strRef>
              <c:f>Sheet1!$A$89</c:f>
              <c:strCache>
                <c:ptCount val="1"/>
                <c:pt idx="0">
                  <c:v>High Glucose In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89:$I$89</c:f>
              <c:numCache>
                <c:formatCode>General</c:formatCode>
                <c:ptCount val="8"/>
                <c:pt idx="0">
                  <c:v>2.6794091941779161</c:v>
                </c:pt>
                <c:pt idx="1">
                  <c:v>2.648139122950218</c:v>
                </c:pt>
                <c:pt idx="2">
                  <c:v>2.6794091941779161</c:v>
                </c:pt>
                <c:pt idx="3">
                  <c:v>2.8049081742626485</c:v>
                </c:pt>
                <c:pt idx="4">
                  <c:v>2.9785108450889353</c:v>
                </c:pt>
                <c:pt idx="5">
                  <c:v>3.1532384802264248</c:v>
                </c:pt>
                <c:pt idx="6">
                  <c:v>3.312988575632891</c:v>
                </c:pt>
                <c:pt idx="7">
                  <c:v>3.473543064593875</c:v>
                </c:pt>
              </c:numCache>
            </c:numRef>
          </c:val>
        </c:ser>
        <c:ser>
          <c:idx val="4"/>
          <c:order val="4"/>
          <c:tx>
            <c:strRef>
              <c:f>Sheet1!$A$90</c:f>
              <c:strCache>
                <c:ptCount val="1"/>
                <c:pt idx="0">
                  <c:v>High FFA Intak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0:$I$90</c:f>
              <c:numCache>
                <c:formatCode>General</c:formatCode>
                <c:ptCount val="8"/>
                <c:pt idx="0">
                  <c:v>3.0961102995224348</c:v>
                </c:pt>
                <c:pt idx="1">
                  <c:v>3.1200834865787805</c:v>
                </c:pt>
                <c:pt idx="2">
                  <c:v>3.2057950847145169</c:v>
                </c:pt>
                <c:pt idx="3">
                  <c:v>3.4002976096942321</c:v>
                </c:pt>
                <c:pt idx="4">
                  <c:v>3.6721910576744641</c:v>
                </c:pt>
                <c:pt idx="5">
                  <c:v>3.9573328840467896</c:v>
                </c:pt>
                <c:pt idx="6">
                  <c:v>4.2233173132299555</c:v>
                </c:pt>
                <c:pt idx="7">
                  <c:v>4.4571262316622802</c:v>
                </c:pt>
              </c:numCache>
            </c:numRef>
          </c:val>
        </c:ser>
        <c:ser>
          <c:idx val="5"/>
          <c:order val="5"/>
          <c:tx>
            <c:strRef>
              <c:f>Sheet1!$A$91</c:f>
              <c:strCache>
                <c:ptCount val="1"/>
                <c:pt idx="0">
                  <c:v>Very High Glucose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1:$I$91</c:f>
              <c:numCache>
                <c:formatCode>General</c:formatCode>
                <c:ptCount val="8"/>
                <c:pt idx="0">
                  <c:v>3.7650018332767154</c:v>
                </c:pt>
                <c:pt idx="1">
                  <c:v>3.7770778158909288</c:v>
                </c:pt>
                <c:pt idx="2">
                  <c:v>3.8012206913223308</c:v>
                </c:pt>
                <c:pt idx="3">
                  <c:v>3.825351454624728</c:v>
                </c:pt>
                <c:pt idx="4">
                  <c:v>3.9217535686559248</c:v>
                </c:pt>
                <c:pt idx="5">
                  <c:v>4.0059470235699965</c:v>
                </c:pt>
                <c:pt idx="6">
                  <c:v>4.2337300696865281</c:v>
                </c:pt>
                <c:pt idx="7">
                  <c:v>4.4008796916331834</c:v>
                </c:pt>
              </c:numCache>
            </c:numRef>
          </c:val>
        </c:ser>
        <c:ser>
          <c:idx val="6"/>
          <c:order val="6"/>
          <c:tx>
            <c:strRef>
              <c:f>Sheet1!$A$92</c:f>
              <c:strCache>
                <c:ptCount val="1"/>
                <c:pt idx="0">
                  <c:v>Very High FFA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2:$I$92</c:f>
              <c:numCache>
                <c:formatCode>General</c:formatCode>
                <c:ptCount val="8"/>
                <c:pt idx="0">
                  <c:v>5.848134927091392</c:v>
                </c:pt>
                <c:pt idx="1">
                  <c:v>5.9554449684281163</c:v>
                </c:pt>
                <c:pt idx="2">
                  <c:v>6.2056491394032909</c:v>
                </c:pt>
                <c:pt idx="3">
                  <c:v>6.7448340824596498</c:v>
                </c:pt>
                <c:pt idx="4">
                  <c:v>7.4066791180736349</c:v>
                </c:pt>
                <c:pt idx="5">
                  <c:v>8.0541428871070018</c:v>
                </c:pt>
                <c:pt idx="6">
                  <c:v>8.6357464913850066</c:v>
                </c:pt>
                <c:pt idx="7">
                  <c:v>9.13984015069016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35"/>
        <c:axId val="311531792"/>
        <c:axId val="311537672"/>
      </c:barChart>
      <c:catAx>
        <c:axId val="311531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7672"/>
        <c:crosses val="autoZero"/>
        <c:auto val="1"/>
        <c:lblAlgn val="ctr"/>
        <c:lblOffset val="100"/>
        <c:noMultiLvlLbl val="0"/>
      </c:catAx>
      <c:valAx>
        <c:axId val="311537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epatic Triglyceride Content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Developing I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96</c:f>
              <c:strCache>
                <c:ptCount val="1"/>
                <c:pt idx="0">
                  <c:v>Low Glucose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6:$I$96</c:f>
              <c:numCache>
                <c:formatCode>General</c:formatCode>
                <c:ptCount val="8"/>
                <c:pt idx="0">
                  <c:v>1.5155166538344669</c:v>
                </c:pt>
                <c:pt idx="1">
                  <c:v>1.5281637477136194</c:v>
                </c:pt>
                <c:pt idx="2">
                  <c:v>1.5660855476157227</c:v>
                </c:pt>
                <c:pt idx="3">
                  <c:v>1.6544562642566005</c:v>
                </c:pt>
                <c:pt idx="4">
                  <c:v>1.8181530419750374</c:v>
                </c:pt>
                <c:pt idx="5">
                  <c:v>2.0063580822710914</c:v>
                </c:pt>
                <c:pt idx="6">
                  <c:v>2.2206570269946422</c:v>
                </c:pt>
                <c:pt idx="7">
                  <c:v>2.4079446054064917</c:v>
                </c:pt>
              </c:numCache>
            </c:numRef>
          </c:val>
        </c:ser>
        <c:ser>
          <c:idx val="1"/>
          <c:order val="1"/>
          <c:tx>
            <c:strRef>
              <c:f>Sheet1!$A$97</c:f>
              <c:strCache>
                <c:ptCount val="1"/>
                <c:pt idx="0">
                  <c:v>Low FFA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7:$I$97</c:f>
              <c:numCache>
                <c:formatCode>General</c:formatCode>
                <c:ptCount val="8"/>
                <c:pt idx="0">
                  <c:v>1.1855481255432077</c:v>
                </c:pt>
                <c:pt idx="1">
                  <c:v>1.2237342179603994</c:v>
                </c:pt>
                <c:pt idx="2">
                  <c:v>1.2873121620941306</c:v>
                </c:pt>
                <c:pt idx="3">
                  <c:v>1.4648957753803225</c:v>
                </c:pt>
                <c:pt idx="4">
                  <c:v>1.7048826123830443</c:v>
                </c:pt>
                <c:pt idx="5">
                  <c:v>1.9687748196681307</c:v>
                </c:pt>
                <c:pt idx="6">
                  <c:v>2.231253881724748</c:v>
                </c:pt>
                <c:pt idx="7">
                  <c:v>2.4551197713103203</c:v>
                </c:pt>
              </c:numCache>
            </c:numRef>
          </c:val>
        </c:ser>
        <c:ser>
          <c:idx val="2"/>
          <c:order val="2"/>
          <c:tx>
            <c:strRef>
              <c:f>Sheet1!$A$98</c:f>
              <c:strCache>
                <c:ptCount val="1"/>
                <c:pt idx="0">
                  <c:v>Moderate Intak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8:$I$98</c:f>
              <c:numCache>
                <c:formatCode>General</c:formatCode>
                <c:ptCount val="8"/>
                <c:pt idx="0">
                  <c:v>2.4675267093165769</c:v>
                </c:pt>
                <c:pt idx="1">
                  <c:v>2.5171229161012256</c:v>
                </c:pt>
                <c:pt idx="2">
                  <c:v>2.6285301697758232</c:v>
                </c:pt>
                <c:pt idx="3">
                  <c:v>2.8751924758732512</c:v>
                </c:pt>
                <c:pt idx="4">
                  <c:v>3.2306411736435576</c:v>
                </c:pt>
                <c:pt idx="5">
                  <c:v>3.6077377808903059</c:v>
                </c:pt>
                <c:pt idx="6">
                  <c:v>3.9698821893871989</c:v>
                </c:pt>
                <c:pt idx="7">
                  <c:v>4.305437140179472</c:v>
                </c:pt>
              </c:numCache>
            </c:numRef>
          </c:val>
        </c:ser>
        <c:ser>
          <c:idx val="3"/>
          <c:order val="3"/>
          <c:tx>
            <c:strRef>
              <c:f>Sheet1!$A$99</c:f>
              <c:strCache>
                <c:ptCount val="1"/>
                <c:pt idx="0">
                  <c:v>High Glucose In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99:$I$99</c:f>
              <c:numCache>
                <c:formatCode>General</c:formatCode>
                <c:ptCount val="8"/>
                <c:pt idx="0">
                  <c:v>3.2794645086896628</c:v>
                </c:pt>
                <c:pt idx="1">
                  <c:v>3.3526072074251951</c:v>
                </c:pt>
                <c:pt idx="2">
                  <c:v>3.4864152352021103</c:v>
                </c:pt>
                <c:pt idx="3">
                  <c:v>3.7891507681926391</c:v>
                </c:pt>
                <c:pt idx="4">
                  <c:v>4.2217684419883419</c:v>
                </c:pt>
                <c:pt idx="5">
                  <c:v>4.686068459212267</c:v>
                </c:pt>
                <c:pt idx="6">
                  <c:v>5.145888658574675</c:v>
                </c:pt>
                <c:pt idx="7">
                  <c:v>5.543152846764074</c:v>
                </c:pt>
              </c:numCache>
            </c:numRef>
          </c:val>
        </c:ser>
        <c:ser>
          <c:idx val="4"/>
          <c:order val="4"/>
          <c:tx>
            <c:strRef>
              <c:f>Sheet1!$A$100</c:f>
              <c:strCache>
                <c:ptCount val="1"/>
                <c:pt idx="0">
                  <c:v>High FFA Intak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0:$I$100</c:f>
              <c:numCache>
                <c:formatCode>General</c:formatCode>
                <c:ptCount val="8"/>
                <c:pt idx="0">
                  <c:v>5.9947602043369335</c:v>
                </c:pt>
                <c:pt idx="1">
                  <c:v>6.2705323186093684</c:v>
                </c:pt>
                <c:pt idx="2">
                  <c:v>6.7265744467955466</c:v>
                </c:pt>
                <c:pt idx="3">
                  <c:v>7.5363642142613596</c:v>
                </c:pt>
                <c:pt idx="4">
                  <c:v>8.5617626614847282</c:v>
                </c:pt>
                <c:pt idx="5">
                  <c:v>9.6073102014523126</c:v>
                </c:pt>
                <c:pt idx="6">
                  <c:v>10.55624578803771</c:v>
                </c:pt>
                <c:pt idx="7">
                  <c:v>11.3729304427106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0224"/>
        <c:axId val="311536496"/>
      </c:barChart>
      <c:catAx>
        <c:axId val="31153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6496"/>
        <c:crosses val="autoZero"/>
        <c:auto val="1"/>
        <c:lblAlgn val="ctr"/>
        <c:lblOffset val="100"/>
        <c:noMultiLvlLbl val="0"/>
      </c:catAx>
      <c:valAx>
        <c:axId val="311536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epatic Triglyceride Content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Severe I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04</c:f>
              <c:strCache>
                <c:ptCount val="1"/>
                <c:pt idx="0">
                  <c:v>Low Glucose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4:$I$104</c:f>
              <c:numCache>
                <c:formatCode>General</c:formatCode>
                <c:ptCount val="8"/>
                <c:pt idx="0">
                  <c:v>2.2935418571535493</c:v>
                </c:pt>
                <c:pt idx="1">
                  <c:v>2.3184348303078779</c:v>
                </c:pt>
                <c:pt idx="2">
                  <c:v>2.3557505164038193</c:v>
                </c:pt>
                <c:pt idx="3">
                  <c:v>2.5419021091881548</c:v>
                </c:pt>
                <c:pt idx="4">
                  <c:v>2.7890029476318525</c:v>
                </c:pt>
                <c:pt idx="5">
                  <c:v>3.0961224930906326</c:v>
                </c:pt>
                <c:pt idx="6">
                  <c:v>3.4013075792203464</c:v>
                </c:pt>
                <c:pt idx="7">
                  <c:v>3.7650018332767154</c:v>
                </c:pt>
              </c:numCache>
            </c:numRef>
          </c:val>
        </c:ser>
        <c:ser>
          <c:idx val="1"/>
          <c:order val="1"/>
          <c:tx>
            <c:strRef>
              <c:f>Sheet1!$A$105</c:f>
              <c:strCache>
                <c:ptCount val="1"/>
                <c:pt idx="0">
                  <c:v>Low FFA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5:$I$105</c:f>
              <c:numCache>
                <c:formatCode>General</c:formatCode>
                <c:ptCount val="8"/>
                <c:pt idx="0">
                  <c:v>1.7930044014411288</c:v>
                </c:pt>
                <c:pt idx="1">
                  <c:v>1.830722532852177</c:v>
                </c:pt>
                <c:pt idx="2">
                  <c:v>1.8684117027571423</c:v>
                </c:pt>
                <c:pt idx="3">
                  <c:v>2.1688864383281956</c:v>
                </c:pt>
                <c:pt idx="4">
                  <c:v>2.4178800108784544</c:v>
                </c:pt>
                <c:pt idx="5">
                  <c:v>2.9120840765817837</c:v>
                </c:pt>
                <c:pt idx="6">
                  <c:v>3.6440750886305886</c:v>
                </c:pt>
                <c:pt idx="7">
                  <c:v>4.3651110536239166</c:v>
                </c:pt>
              </c:numCache>
            </c:numRef>
          </c:val>
        </c:ser>
        <c:ser>
          <c:idx val="2"/>
          <c:order val="2"/>
          <c:tx>
            <c:strRef>
              <c:f>Sheet1!$A$106</c:f>
              <c:strCache>
                <c:ptCount val="1"/>
                <c:pt idx="0">
                  <c:v>Moderate Intak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6:$I$106</c:f>
              <c:numCache>
                <c:formatCode>General</c:formatCode>
                <c:ptCount val="8"/>
                <c:pt idx="0">
                  <c:v>4.1901647683026981</c:v>
                </c:pt>
                <c:pt idx="1">
                  <c:v>4.3100075888740328</c:v>
                </c:pt>
                <c:pt idx="2">
                  <c:v>4.530827650060921</c:v>
                </c:pt>
                <c:pt idx="3">
                  <c:v>4.9693398639110002</c:v>
                </c:pt>
                <c:pt idx="4">
                  <c:v>5.5827652806185135</c:v>
                </c:pt>
                <c:pt idx="5">
                  <c:v>6.2322485604421418</c:v>
                </c:pt>
                <c:pt idx="6">
                  <c:v>6.8488704768642572</c:v>
                </c:pt>
                <c:pt idx="7">
                  <c:v>7.4057219869837807</c:v>
                </c:pt>
              </c:numCache>
            </c:numRef>
          </c:val>
        </c:ser>
        <c:ser>
          <c:idx val="3"/>
          <c:order val="3"/>
          <c:tx>
            <c:strRef>
              <c:f>Sheet1!$A$107</c:f>
              <c:strCache>
                <c:ptCount val="1"/>
                <c:pt idx="0">
                  <c:v>High Glucose In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7:$I$107</c:f>
              <c:numCache>
                <c:formatCode>General</c:formatCode>
                <c:ptCount val="8"/>
                <c:pt idx="0">
                  <c:v>6.9069394246240492</c:v>
                </c:pt>
                <c:pt idx="1">
                  <c:v>7.1548624089337647</c:v>
                </c:pt>
                <c:pt idx="2">
                  <c:v>7.7834028016214809</c:v>
                </c:pt>
                <c:pt idx="3">
                  <c:v>9.1446729115241894</c:v>
                </c:pt>
                <c:pt idx="4">
                  <c:v>10.434209207667232</c:v>
                </c:pt>
                <c:pt idx="5">
                  <c:v>11.92333093282482</c:v>
                </c:pt>
                <c:pt idx="6">
                  <c:v>12.776643232578804</c:v>
                </c:pt>
                <c:pt idx="7">
                  <c:v>14.546670078409781</c:v>
                </c:pt>
              </c:numCache>
            </c:numRef>
          </c:val>
        </c:ser>
        <c:ser>
          <c:idx val="4"/>
          <c:order val="4"/>
          <c:tx>
            <c:strRef>
              <c:f>Sheet1!$A$108</c:f>
              <c:strCache>
                <c:ptCount val="1"/>
                <c:pt idx="0">
                  <c:v>High FFA Intak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08:$I$108</c:f>
              <c:numCache>
                <c:formatCode>General</c:formatCode>
                <c:ptCount val="8"/>
                <c:pt idx="0">
                  <c:v>20.191247310245515</c:v>
                </c:pt>
                <c:pt idx="1">
                  <c:v>21.094607171474436</c:v>
                </c:pt>
                <c:pt idx="2">
                  <c:v>22.529522643187327</c:v>
                </c:pt>
                <c:pt idx="3">
                  <c:v>25.102256017415822</c:v>
                </c:pt>
                <c:pt idx="4">
                  <c:v>28.053718547154201</c:v>
                </c:pt>
                <c:pt idx="5">
                  <c:v>30.781386090284194</c:v>
                </c:pt>
                <c:pt idx="6">
                  <c:v>33.018511406076755</c:v>
                </c:pt>
                <c:pt idx="7">
                  <c:v>35.388913512891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4928"/>
        <c:axId val="311532576"/>
      </c:barChart>
      <c:catAx>
        <c:axId val="31153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2576"/>
        <c:crosses val="autoZero"/>
        <c:auto val="1"/>
        <c:lblAlgn val="ctr"/>
        <c:lblOffset val="100"/>
        <c:noMultiLvlLbl val="0"/>
      </c:catAx>
      <c:valAx>
        <c:axId val="31153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epatic Triglyceride Content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AT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28</c:f>
              <c:strCache>
                <c:ptCount val="1"/>
                <c:pt idx="0">
                  <c:v>Moderate Die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8:$I$128</c:f>
              <c:numCache>
                <c:formatCode>General</c:formatCode>
                <c:ptCount val="8"/>
                <c:pt idx="0">
                  <c:v>3.1734217489459202</c:v>
                </c:pt>
                <c:pt idx="1">
                  <c:v>3.0556576402383162</c:v>
                </c:pt>
                <c:pt idx="2">
                  <c:v>2.9774283586159451</c:v>
                </c:pt>
                <c:pt idx="3">
                  <c:v>2.8817881212648961</c:v>
                </c:pt>
                <c:pt idx="4">
                  <c:v>2.7771287725481164</c:v>
                </c:pt>
                <c:pt idx="5">
                  <c:v>2.6736040418881784</c:v>
                </c:pt>
                <c:pt idx="6">
                  <c:v>2.5701378637946819</c:v>
                </c:pt>
                <c:pt idx="7">
                  <c:v>2.4586567328597639</c:v>
                </c:pt>
              </c:numCache>
            </c:numRef>
          </c:val>
        </c:ser>
        <c:ser>
          <c:idx val="3"/>
          <c:order val="1"/>
          <c:tx>
            <c:strRef>
              <c:f>Sheet1!$A$129</c:f>
              <c:strCache>
                <c:ptCount val="1"/>
                <c:pt idx="0">
                  <c:v>High Glucose In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9:$I$129</c:f>
              <c:numCache>
                <c:formatCode>General</c:formatCode>
                <c:ptCount val="8"/>
                <c:pt idx="0">
                  <c:v>3.1556388829055875</c:v>
                </c:pt>
                <c:pt idx="1">
                  <c:v>3.0326171030705775</c:v>
                </c:pt>
                <c:pt idx="2">
                  <c:v>2.9549270573785491</c:v>
                </c:pt>
                <c:pt idx="3">
                  <c:v>2.8640157671860709</c:v>
                </c:pt>
                <c:pt idx="4">
                  <c:v>2.7662112010999049</c:v>
                </c:pt>
                <c:pt idx="5">
                  <c:v>2.6674508301099937</c:v>
                </c:pt>
                <c:pt idx="6">
                  <c:v>2.5659664505499538</c:v>
                </c:pt>
                <c:pt idx="7">
                  <c:v>2.4548588349220877</c:v>
                </c:pt>
              </c:numCache>
            </c:numRef>
          </c:val>
        </c:ser>
        <c:ser>
          <c:idx val="1"/>
          <c:order val="2"/>
          <c:tx>
            <c:strRef>
              <c:f>Sheet1!$A$130</c:f>
              <c:strCache>
                <c:ptCount val="1"/>
                <c:pt idx="0">
                  <c:v>High Fat Intak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30:$I$130</c:f>
              <c:numCache>
                <c:formatCode>General</c:formatCode>
                <c:ptCount val="8"/>
                <c:pt idx="0">
                  <c:v>3.1187177460128335</c:v>
                </c:pt>
                <c:pt idx="1">
                  <c:v>2.9850113595783738</c:v>
                </c:pt>
                <c:pt idx="2">
                  <c:v>2.8959060858845174</c:v>
                </c:pt>
                <c:pt idx="3">
                  <c:v>2.797684645875341</c:v>
                </c:pt>
                <c:pt idx="4">
                  <c:v>2.7055235894592133</c:v>
                </c:pt>
                <c:pt idx="5">
                  <c:v>2.6187589987167712</c:v>
                </c:pt>
                <c:pt idx="6">
                  <c:v>2.5278333743813048</c:v>
                </c:pt>
                <c:pt idx="7">
                  <c:v>2.4240097598533521</c:v>
                </c:pt>
              </c:numCache>
            </c:numRef>
          </c:val>
        </c:ser>
        <c:ser>
          <c:idx val="4"/>
          <c:order val="3"/>
          <c:tx>
            <c:strRef>
              <c:f>Sheet1!$A$131</c:f>
              <c:strCache>
                <c:ptCount val="1"/>
                <c:pt idx="0">
                  <c:v>Very High Glucose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31:$I$131</c:f>
              <c:numCache>
                <c:formatCode>General</c:formatCode>
                <c:ptCount val="8"/>
                <c:pt idx="0">
                  <c:v>3.137619944042167</c:v>
                </c:pt>
                <c:pt idx="1">
                  <c:v>3.0084916112282327</c:v>
                </c:pt>
                <c:pt idx="2">
                  <c:v>2.9302032952795618</c:v>
                </c:pt>
                <c:pt idx="3">
                  <c:v>2.8430981283684678</c:v>
                </c:pt>
                <c:pt idx="4">
                  <c:v>2.7518879287351048</c:v>
                </c:pt>
                <c:pt idx="5">
                  <c:v>2.6584084191109065</c:v>
                </c:pt>
                <c:pt idx="6">
                  <c:v>2.5598414106782754</c:v>
                </c:pt>
                <c:pt idx="7">
                  <c:v>2.4497926619615016</c:v>
                </c:pt>
              </c:numCache>
            </c:numRef>
          </c:val>
        </c:ser>
        <c:ser>
          <c:idx val="2"/>
          <c:order val="4"/>
          <c:tx>
            <c:strRef>
              <c:f>Sheet1!$A$132</c:f>
              <c:strCache>
                <c:ptCount val="1"/>
                <c:pt idx="0">
                  <c:v>Very High Fat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32:$I$132</c:f>
              <c:numCache>
                <c:formatCode>General</c:formatCode>
                <c:ptCount val="8"/>
                <c:pt idx="0">
                  <c:v>3.0409658465627918</c:v>
                </c:pt>
                <c:pt idx="1">
                  <c:v>2.8898528132905592</c:v>
                </c:pt>
                <c:pt idx="2">
                  <c:v>2.7962378034830464</c:v>
                </c:pt>
                <c:pt idx="3">
                  <c:v>2.7058531406049497</c:v>
                </c:pt>
                <c:pt idx="4">
                  <c:v>2.6305598533455647</c:v>
                </c:pt>
                <c:pt idx="5">
                  <c:v>2.5582078282768084</c:v>
                </c:pt>
                <c:pt idx="6">
                  <c:v>2.477133080705773</c:v>
                </c:pt>
                <c:pt idx="7">
                  <c:v>2.38123326008249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3752"/>
        <c:axId val="311534144"/>
      </c:barChart>
      <c:catAx>
        <c:axId val="311533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4144"/>
        <c:crosses val="autoZero"/>
        <c:auto val="1"/>
        <c:lblAlgn val="ctr"/>
        <c:lblOffset val="100"/>
        <c:noMultiLvlLbl val="0"/>
      </c:catAx>
      <c:valAx>
        <c:axId val="31153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 (mM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3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Severe IR + Increased</a:t>
            </a:r>
            <a:r>
              <a:rPr lang="en-GB" baseline="0">
                <a:solidFill>
                  <a:sysClr val="windowText" lastClr="000000"/>
                </a:solidFill>
              </a:rPr>
              <a:t> SREBP-1c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12</c:f>
              <c:strCache>
                <c:ptCount val="1"/>
                <c:pt idx="0">
                  <c:v>Low Glucose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12:$I$112</c:f>
              <c:numCache>
                <c:formatCode>General</c:formatCode>
                <c:ptCount val="8"/>
                <c:pt idx="0">
                  <c:v>1.2233025228143559</c:v>
                </c:pt>
                <c:pt idx="1">
                  <c:v>1.2969512130654757</c:v>
                </c:pt>
                <c:pt idx="2">
                  <c:v>1.4252710362706549</c:v>
                </c:pt>
                <c:pt idx="3">
                  <c:v>1.661700976273855</c:v>
                </c:pt>
                <c:pt idx="4">
                  <c:v>1.9771349004711958</c:v>
                </c:pt>
                <c:pt idx="5">
                  <c:v>2.2917962107370591</c:v>
                </c:pt>
                <c:pt idx="6">
                  <c:v>2.5695884376374249</c:v>
                </c:pt>
                <c:pt idx="7">
                  <c:v>2.8084709244198103</c:v>
                </c:pt>
              </c:numCache>
            </c:numRef>
          </c:val>
        </c:ser>
        <c:ser>
          <c:idx val="1"/>
          <c:order val="1"/>
          <c:tx>
            <c:strRef>
              <c:f>Sheet1!$A$113</c:f>
              <c:strCache>
                <c:ptCount val="1"/>
                <c:pt idx="0">
                  <c:v>Low FFA Intake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13:$I$113</c:f>
              <c:numCache>
                <c:formatCode>General</c:formatCode>
                <c:ptCount val="8"/>
                <c:pt idx="0">
                  <c:v>1.3102672410208114</c:v>
                </c:pt>
                <c:pt idx="1">
                  <c:v>1.3583594540919501</c:v>
                </c:pt>
                <c:pt idx="2">
                  <c:v>1.4452543641929532</c:v>
                </c:pt>
                <c:pt idx="3">
                  <c:v>1.6182845027227848</c:v>
                </c:pt>
                <c:pt idx="4">
                  <c:v>1.8656802318387198</c:v>
                </c:pt>
                <c:pt idx="5">
                  <c:v>2.131875772836247</c:v>
                </c:pt>
                <c:pt idx="6">
                  <c:v>2.3806080093611612</c:v>
                </c:pt>
                <c:pt idx="7">
                  <c:v>2.590195043058432</c:v>
                </c:pt>
              </c:numCache>
            </c:numRef>
          </c:val>
        </c:ser>
        <c:ser>
          <c:idx val="2"/>
          <c:order val="2"/>
          <c:tx>
            <c:strRef>
              <c:f>Sheet1!$A$114</c:f>
              <c:strCache>
                <c:ptCount val="1"/>
                <c:pt idx="0">
                  <c:v>Moderate Intak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14:$I$114</c:f>
              <c:numCache>
                <c:formatCode>General</c:formatCode>
                <c:ptCount val="8"/>
                <c:pt idx="0">
                  <c:v>4.2642731813033619</c:v>
                </c:pt>
                <c:pt idx="1">
                  <c:v>4.5802287418257048</c:v>
                </c:pt>
                <c:pt idx="2">
                  <c:v>5.079979427790037</c:v>
                </c:pt>
                <c:pt idx="3">
                  <c:v>5.9674705035162612</c:v>
                </c:pt>
                <c:pt idx="4">
                  <c:v>7.1406133348122598</c:v>
                </c:pt>
                <c:pt idx="5">
                  <c:v>8.3852444790974676</c:v>
                </c:pt>
                <c:pt idx="6">
                  <c:v>9.5906225483690619</c:v>
                </c:pt>
                <c:pt idx="7">
                  <c:v>10.676123966975636</c:v>
                </c:pt>
              </c:numCache>
            </c:numRef>
          </c:val>
        </c:ser>
        <c:ser>
          <c:idx val="3"/>
          <c:order val="3"/>
          <c:tx>
            <c:strRef>
              <c:f>Sheet1!$A$115</c:f>
              <c:strCache>
                <c:ptCount val="1"/>
                <c:pt idx="0">
                  <c:v>Raised Glucose Intak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15:$I$115</c:f>
              <c:numCache>
                <c:formatCode>General</c:formatCode>
                <c:ptCount val="8"/>
                <c:pt idx="0">
                  <c:v>11.351221114807746</c:v>
                </c:pt>
                <c:pt idx="1">
                  <c:v>12.094619387617344</c:v>
                </c:pt>
                <c:pt idx="2">
                  <c:v>13.187858611964286</c:v>
                </c:pt>
                <c:pt idx="3">
                  <c:v>14.993747868376714</c:v>
                </c:pt>
                <c:pt idx="4">
                  <c:v>17.225640142962281</c:v>
                </c:pt>
                <c:pt idx="5">
                  <c:v>19.606907692131603</c:v>
                </c:pt>
                <c:pt idx="6">
                  <c:v>21.714679633109551</c:v>
                </c:pt>
                <c:pt idx="7">
                  <c:v>23.553867188849122</c:v>
                </c:pt>
              </c:numCache>
            </c:numRef>
          </c:val>
        </c:ser>
        <c:ser>
          <c:idx val="4"/>
          <c:order val="4"/>
          <c:tx>
            <c:strRef>
              <c:f>Sheet1!$A$116</c:f>
              <c:strCache>
                <c:ptCount val="1"/>
                <c:pt idx="0">
                  <c:v>Raised FFA Intak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16:$I$116</c:f>
              <c:numCache>
                <c:formatCode>General</c:formatCode>
                <c:ptCount val="8"/>
                <c:pt idx="0">
                  <c:v>16.886832063311491</c:v>
                </c:pt>
                <c:pt idx="1">
                  <c:v>16.141514079722381</c:v>
                </c:pt>
                <c:pt idx="2">
                  <c:v>17.857288983158419</c:v>
                </c:pt>
                <c:pt idx="3">
                  <c:v>21.045860638174936</c:v>
                </c:pt>
                <c:pt idx="4">
                  <c:v>24.549539056157741</c:v>
                </c:pt>
                <c:pt idx="5">
                  <c:v>28.16829209490546</c:v>
                </c:pt>
                <c:pt idx="6">
                  <c:v>31.590337685211725</c:v>
                </c:pt>
                <c:pt idx="7">
                  <c:v>34.706719166991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536104"/>
        <c:axId val="312111536"/>
      </c:barChart>
      <c:catAx>
        <c:axId val="311536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111536"/>
        <c:crosses val="autoZero"/>
        <c:auto val="1"/>
        <c:lblAlgn val="ctr"/>
        <c:lblOffset val="100"/>
        <c:noMultiLvlLbl val="0"/>
      </c:catAx>
      <c:valAx>
        <c:axId val="312111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epatic Triglyceride Content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536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Fatty Aci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9381836358"/>
          <c:y val="0.14857519306292497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20</c:f>
              <c:strCache>
                <c:ptCount val="1"/>
                <c:pt idx="0">
                  <c:v>Moderate Die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0:$I$120</c:f>
              <c:numCache>
                <c:formatCode>General</c:formatCode>
                <c:ptCount val="8"/>
                <c:pt idx="0">
                  <c:v>13.268991321539866</c:v>
                </c:pt>
                <c:pt idx="1">
                  <c:v>13.415539041567367</c:v>
                </c:pt>
                <c:pt idx="2">
                  <c:v>14.665889491750695</c:v>
                </c:pt>
                <c:pt idx="3">
                  <c:v>17.62617262305227</c:v>
                </c:pt>
                <c:pt idx="4">
                  <c:v>21.870410875206264</c:v>
                </c:pt>
                <c:pt idx="5">
                  <c:v>26.432050222914789</c:v>
                </c:pt>
                <c:pt idx="6">
                  <c:v>30.634425011457388</c:v>
                </c:pt>
                <c:pt idx="7">
                  <c:v>34.132151711274112</c:v>
                </c:pt>
              </c:numCache>
            </c:numRef>
          </c:val>
        </c:ser>
        <c:ser>
          <c:idx val="3"/>
          <c:order val="1"/>
          <c:tx>
            <c:strRef>
              <c:f>Sheet1!$A$121</c:f>
              <c:strCache>
                <c:ptCount val="1"/>
                <c:pt idx="0">
                  <c:v>High Glucose In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1:$I$121</c:f>
              <c:numCache>
                <c:formatCode>General</c:formatCode>
                <c:ptCount val="8"/>
                <c:pt idx="0">
                  <c:v>16.589766123739647</c:v>
                </c:pt>
                <c:pt idx="1">
                  <c:v>16.517331969706724</c:v>
                </c:pt>
                <c:pt idx="2">
                  <c:v>17.708947529468386</c:v>
                </c:pt>
                <c:pt idx="3">
                  <c:v>20.731977862648922</c:v>
                </c:pt>
                <c:pt idx="4">
                  <c:v>24.954148933363872</c:v>
                </c:pt>
                <c:pt idx="5">
                  <c:v>29.276429255453692</c:v>
                </c:pt>
                <c:pt idx="6">
                  <c:v>33.094072758936775</c:v>
                </c:pt>
                <c:pt idx="7">
                  <c:v>36.155194983501289</c:v>
                </c:pt>
              </c:numCache>
            </c:numRef>
          </c:val>
        </c:ser>
        <c:ser>
          <c:idx val="1"/>
          <c:order val="2"/>
          <c:tx>
            <c:strRef>
              <c:f>Sheet1!$A$122</c:f>
              <c:strCache>
                <c:ptCount val="1"/>
                <c:pt idx="0">
                  <c:v>High Fat Intak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2:$I$122</c:f>
              <c:numCache>
                <c:formatCode>General</c:formatCode>
                <c:ptCount val="8"/>
                <c:pt idx="0">
                  <c:v>16.579232780155827</c:v>
                </c:pt>
                <c:pt idx="1">
                  <c:v>17.137672344637991</c:v>
                </c:pt>
                <c:pt idx="2">
                  <c:v>19.210518315627894</c:v>
                </c:pt>
                <c:pt idx="3">
                  <c:v>23.706316396929441</c:v>
                </c:pt>
                <c:pt idx="4">
                  <c:v>29.793291119110908</c:v>
                </c:pt>
                <c:pt idx="5">
                  <c:v>35.839358830889076</c:v>
                </c:pt>
                <c:pt idx="6">
                  <c:v>41.050455208524191</c:v>
                </c:pt>
                <c:pt idx="7">
                  <c:v>45.23848058478454</c:v>
                </c:pt>
              </c:numCache>
            </c:numRef>
          </c:val>
        </c:ser>
        <c:ser>
          <c:idx val="4"/>
          <c:order val="3"/>
          <c:tx>
            <c:strRef>
              <c:f>Sheet1!$A$123</c:f>
              <c:strCache>
                <c:ptCount val="1"/>
                <c:pt idx="0">
                  <c:v>Very High Glucose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3:$I$123</c:f>
              <c:numCache>
                <c:formatCode>General</c:formatCode>
                <c:ptCount val="8"/>
                <c:pt idx="0">
                  <c:v>20.357923475206192</c:v>
                </c:pt>
                <c:pt idx="1">
                  <c:v>20.075995828689294</c:v>
                </c:pt>
                <c:pt idx="2">
                  <c:v>21.25126368918421</c:v>
                </c:pt>
                <c:pt idx="3">
                  <c:v>24.437290059211747</c:v>
                </c:pt>
                <c:pt idx="4">
                  <c:v>28.770315237030236</c:v>
                </c:pt>
                <c:pt idx="5">
                  <c:v>32.98233053583867</c:v>
                </c:pt>
                <c:pt idx="6">
                  <c:v>36.513495660265797</c:v>
                </c:pt>
                <c:pt idx="7">
                  <c:v>39.202372445004599</c:v>
                </c:pt>
              </c:numCache>
            </c:numRef>
          </c:val>
        </c:ser>
        <c:ser>
          <c:idx val="2"/>
          <c:order val="4"/>
          <c:tx>
            <c:strRef>
              <c:f>Sheet1!$A$124</c:f>
              <c:strCache>
                <c:ptCount val="1"/>
                <c:pt idx="0">
                  <c:v>Very High Fat Intake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24:$I$124</c:f>
              <c:numCache>
                <c:formatCode>General</c:formatCode>
                <c:ptCount val="8"/>
                <c:pt idx="0">
                  <c:v>22.060413240604927</c:v>
                </c:pt>
                <c:pt idx="1">
                  <c:v>23.240233904399631</c:v>
                </c:pt>
                <c:pt idx="2">
                  <c:v>26.409095808753484</c:v>
                </c:pt>
                <c:pt idx="3">
                  <c:v>32.583667978643405</c:v>
                </c:pt>
                <c:pt idx="4">
                  <c:v>40.309746475252027</c:v>
                </c:pt>
                <c:pt idx="5">
                  <c:v>47.520725621906436</c:v>
                </c:pt>
                <c:pt idx="6">
                  <c:v>53.493536156736887</c:v>
                </c:pt>
                <c:pt idx="7">
                  <c:v>58.316594076535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106440"/>
        <c:axId val="312105264"/>
      </c:barChart>
      <c:catAx>
        <c:axId val="312106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79943488746"/>
              <c:y val="0.78205114190789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105264"/>
        <c:crosses val="autoZero"/>
        <c:auto val="1"/>
        <c:lblAlgn val="ctr"/>
        <c:lblOffset val="100"/>
        <c:noMultiLvlLbl val="0"/>
      </c:catAx>
      <c:valAx>
        <c:axId val="312105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 (mM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106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529841012490407E-2"/>
          <c:y val="0.85573931357129274"/>
          <c:w val="0.94619796560173719"/>
          <c:h val="0.14422404398101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Hepatic Fatty  Aci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3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3:$I$13</c:f>
              <c:numCache>
                <c:formatCode>General</c:formatCode>
                <c:ptCount val="8"/>
                <c:pt idx="0">
                  <c:v>13.336532349374991</c:v>
                </c:pt>
                <c:pt idx="1">
                  <c:v>13.486694972118039</c:v>
                </c:pt>
                <c:pt idx="2">
                  <c:v>14.742543581493065</c:v>
                </c:pt>
                <c:pt idx="3">
                  <c:v>17.70620584281254</c:v>
                </c:pt>
                <c:pt idx="4">
                  <c:v>21.94481449656255</c:v>
                </c:pt>
                <c:pt idx="5">
                  <c:v>26.498100530763864</c:v>
                </c:pt>
                <c:pt idx="6">
                  <c:v>30.696699766319348</c:v>
                </c:pt>
                <c:pt idx="7">
                  <c:v>34.194931345833375</c:v>
                </c:pt>
              </c:numCache>
            </c:numRef>
          </c:val>
        </c:ser>
        <c:ser>
          <c:idx val="1"/>
          <c:order val="1"/>
          <c:tx>
            <c:strRef>
              <c:f>Sheet1!$A$14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4:$I$14</c:f>
              <c:numCache>
                <c:formatCode>General</c:formatCode>
                <c:ptCount val="8"/>
                <c:pt idx="0">
                  <c:v>7.8177052048611371</c:v>
                </c:pt>
                <c:pt idx="1">
                  <c:v>9.3268611729861188</c:v>
                </c:pt>
                <c:pt idx="2">
                  <c:v>12.241854873645803</c:v>
                </c:pt>
                <c:pt idx="3">
                  <c:v>17.844324728784706</c:v>
                </c:pt>
                <c:pt idx="4">
                  <c:v>25.326451841666596</c:v>
                </c:pt>
                <c:pt idx="5">
                  <c:v>32.825117959375007</c:v>
                </c:pt>
                <c:pt idx="6">
                  <c:v>39.450230876389007</c:v>
                </c:pt>
                <c:pt idx="7">
                  <c:v>45.030307860069392</c:v>
                </c:pt>
              </c:numCache>
            </c:numRef>
          </c:val>
        </c:ser>
        <c:ser>
          <c:idx val="2"/>
          <c:order val="2"/>
          <c:tx>
            <c:strRef>
              <c:f>Sheet1!$A$15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5:$I$15</c:f>
              <c:numCache>
                <c:formatCode>General</c:formatCode>
                <c:ptCount val="8"/>
                <c:pt idx="0">
                  <c:v>9.6837305711111092</c:v>
                </c:pt>
                <c:pt idx="1">
                  <c:v>11.408064580277788</c:v>
                </c:pt>
                <c:pt idx="2">
                  <c:v>14.31233309152776</c:v>
                </c:pt>
                <c:pt idx="3">
                  <c:v>19.253262233506955</c:v>
                </c:pt>
                <c:pt idx="4">
                  <c:v>25.418468398263929</c:v>
                </c:pt>
                <c:pt idx="5">
                  <c:v>31.648391649652741</c:v>
                </c:pt>
                <c:pt idx="6">
                  <c:v>37.676203794791668</c:v>
                </c:pt>
                <c:pt idx="7">
                  <c:v>44.3473199746528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132384"/>
        <c:axId val="310399768"/>
      </c:barChart>
      <c:catAx>
        <c:axId val="310132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399768"/>
        <c:crosses val="autoZero"/>
        <c:auto val="1"/>
        <c:lblAlgn val="ctr"/>
        <c:lblOffset val="100"/>
        <c:noMultiLvlLbl val="0"/>
      </c:catAx>
      <c:valAx>
        <c:axId val="310399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</a:t>
                </a:r>
                <a:r>
                  <a:rPr lang="en-GB" baseline="0">
                    <a:solidFill>
                      <a:sysClr val="windowText" lastClr="000000"/>
                    </a:solidFill>
                  </a:rPr>
                  <a:t> (µM)</a:t>
                </a:r>
                <a:endParaRPr lang="en-GB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13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AT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9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19:$I$19</c:f>
              <c:numCache>
                <c:formatCode>General</c:formatCode>
                <c:ptCount val="8"/>
                <c:pt idx="0">
                  <c:v>3.1734217489459202</c:v>
                </c:pt>
                <c:pt idx="1">
                  <c:v>3.0556576402383162</c:v>
                </c:pt>
                <c:pt idx="2">
                  <c:v>2.9774283586159451</c:v>
                </c:pt>
                <c:pt idx="3">
                  <c:v>2.8817881212648961</c:v>
                </c:pt>
                <c:pt idx="4">
                  <c:v>2.7771287725481164</c:v>
                </c:pt>
                <c:pt idx="5">
                  <c:v>2.6736040418881784</c:v>
                </c:pt>
                <c:pt idx="6">
                  <c:v>2.5701378637946819</c:v>
                </c:pt>
                <c:pt idx="7">
                  <c:v>2.4586567328597639</c:v>
                </c:pt>
              </c:numCache>
            </c:numRef>
          </c:val>
        </c:ser>
        <c:ser>
          <c:idx val="1"/>
          <c:order val="1"/>
          <c:tx>
            <c:strRef>
              <c:f>Sheet1!$A$20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20:$I$20</c:f>
              <c:numCache>
                <c:formatCode>General</c:formatCode>
                <c:ptCount val="8"/>
                <c:pt idx="0">
                  <c:v>2.8951456543996388</c:v>
                </c:pt>
                <c:pt idx="1">
                  <c:v>2.6818585103574764</c:v>
                </c:pt>
                <c:pt idx="2">
                  <c:v>2.5385587587076111</c:v>
                </c:pt>
                <c:pt idx="3">
                  <c:v>2.4013850261228189</c:v>
                </c:pt>
                <c:pt idx="4">
                  <c:v>2.3071044182859737</c:v>
                </c:pt>
                <c:pt idx="5">
                  <c:v>2.2354930513290543</c:v>
                </c:pt>
                <c:pt idx="6">
                  <c:v>2.1609693062328144</c:v>
                </c:pt>
                <c:pt idx="7">
                  <c:v>2.0688147728231003</c:v>
                </c:pt>
              </c:numCache>
            </c:numRef>
          </c:val>
        </c:ser>
        <c:ser>
          <c:idx val="2"/>
          <c:order val="2"/>
          <c:tx>
            <c:strRef>
              <c:f>Sheet1!$A$21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21:$I$21</c:f>
              <c:numCache>
                <c:formatCode>General</c:formatCode>
                <c:ptCount val="8"/>
                <c:pt idx="0">
                  <c:v>2.7589357810724064</c:v>
                </c:pt>
                <c:pt idx="1">
                  <c:v>2.5138666395966971</c:v>
                </c:pt>
                <c:pt idx="2">
                  <c:v>2.3715158950504152</c:v>
                </c:pt>
                <c:pt idx="3">
                  <c:v>2.2525348966086192</c:v>
                </c:pt>
                <c:pt idx="4">
                  <c:v>2.1769669771769058</c:v>
                </c:pt>
                <c:pt idx="5">
                  <c:v>2.1157302250229151</c:v>
                </c:pt>
                <c:pt idx="6">
                  <c:v>2.0435797789642565</c:v>
                </c:pt>
                <c:pt idx="7">
                  <c:v>1.9326989640238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417832"/>
        <c:axId val="310182456"/>
      </c:barChart>
      <c:catAx>
        <c:axId val="310417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182456"/>
        <c:crosses val="autoZero"/>
        <c:auto val="1"/>
        <c:lblAlgn val="ctr"/>
        <c:lblOffset val="100"/>
        <c:noMultiLvlLbl val="0"/>
      </c:catAx>
      <c:valAx>
        <c:axId val="310182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 (mM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417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G3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5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25:$I$25</c:f>
              <c:numCache>
                <c:formatCode>General</c:formatCode>
                <c:ptCount val="8"/>
                <c:pt idx="0">
                  <c:v>237.12942140972228</c:v>
                </c:pt>
                <c:pt idx="1">
                  <c:v>238.98120360763869</c:v>
                </c:pt>
                <c:pt idx="2">
                  <c:v>237.07584179166628</c:v>
                </c:pt>
                <c:pt idx="3">
                  <c:v>235.02836770486141</c:v>
                </c:pt>
                <c:pt idx="4">
                  <c:v>233.83827972222207</c:v>
                </c:pt>
                <c:pt idx="5">
                  <c:v>233.4691733541666</c:v>
                </c:pt>
                <c:pt idx="6">
                  <c:v>234.09398971180497</c:v>
                </c:pt>
                <c:pt idx="7">
                  <c:v>235.84780838194482</c:v>
                </c:pt>
              </c:numCache>
            </c:numRef>
          </c:val>
        </c:ser>
        <c:ser>
          <c:idx val="1"/>
          <c:order val="1"/>
          <c:tx>
            <c:strRef>
              <c:f>Sheet1!$A$26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26:$I$26</c:f>
              <c:numCache>
                <c:formatCode>General</c:formatCode>
                <c:ptCount val="8"/>
                <c:pt idx="0">
                  <c:v>284.80129758680573</c:v>
                </c:pt>
                <c:pt idx="1">
                  <c:v>297.23846876041705</c:v>
                </c:pt>
                <c:pt idx="2">
                  <c:v>304.44173948611069</c:v>
                </c:pt>
                <c:pt idx="3">
                  <c:v>310.80451407638969</c:v>
                </c:pt>
                <c:pt idx="4">
                  <c:v>311.46543373958281</c:v>
                </c:pt>
                <c:pt idx="5">
                  <c:v>309.22025096875007</c:v>
                </c:pt>
                <c:pt idx="6">
                  <c:v>308.3066350138883</c:v>
                </c:pt>
                <c:pt idx="7">
                  <c:v>309.039400166666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7"/>
        <c:axId val="310130216"/>
        <c:axId val="310186056"/>
      </c:barChart>
      <c:catAx>
        <c:axId val="310130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186056"/>
        <c:crosses val="autoZero"/>
        <c:auto val="1"/>
        <c:lblAlgn val="ctr"/>
        <c:lblOffset val="100"/>
        <c:noMultiLvlLbl val="0"/>
      </c:catAx>
      <c:valAx>
        <c:axId val="310186056"/>
        <c:scaling>
          <c:orientation val="minMax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 (µM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130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Glyco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0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30:$I$30</c:f>
              <c:numCache>
                <c:formatCode>General</c:formatCode>
                <c:ptCount val="8"/>
                <c:pt idx="0">
                  <c:v>194.79845499999999</c:v>
                </c:pt>
                <c:pt idx="1">
                  <c:v>249.05168800000001</c:v>
                </c:pt>
                <c:pt idx="2">
                  <c:v>280.82656800000001</c:v>
                </c:pt>
                <c:pt idx="3">
                  <c:v>284.778074</c:v>
                </c:pt>
                <c:pt idx="4">
                  <c:v>244.99103600000001</c:v>
                </c:pt>
                <c:pt idx="5">
                  <c:v>193.08224799999999</c:v>
                </c:pt>
                <c:pt idx="6">
                  <c:v>147.10266999999999</c:v>
                </c:pt>
                <c:pt idx="7">
                  <c:v>100.789265</c:v>
                </c:pt>
              </c:numCache>
            </c:numRef>
          </c:val>
        </c:ser>
        <c:ser>
          <c:idx val="1"/>
          <c:order val="1"/>
          <c:tx>
            <c:strRef>
              <c:f>Sheet1!$A$31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31:$I$31</c:f>
              <c:numCache>
                <c:formatCode>General</c:formatCode>
                <c:ptCount val="8"/>
                <c:pt idx="0">
                  <c:v>85.685480999999996</c:v>
                </c:pt>
                <c:pt idx="1">
                  <c:v>88.695284000000001</c:v>
                </c:pt>
                <c:pt idx="2">
                  <c:v>84.091464000000002</c:v>
                </c:pt>
                <c:pt idx="3">
                  <c:v>73.503516000000005</c:v>
                </c:pt>
                <c:pt idx="4">
                  <c:v>56.115901000000001</c:v>
                </c:pt>
                <c:pt idx="5">
                  <c:v>40.306848000000002</c:v>
                </c:pt>
                <c:pt idx="6">
                  <c:v>28.830812999999999</c:v>
                </c:pt>
                <c:pt idx="7">
                  <c:v>16.302748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7"/>
        <c:axId val="157478360"/>
        <c:axId val="310890032"/>
      </c:barChart>
      <c:catAx>
        <c:axId val="157478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0032"/>
        <c:crosses val="autoZero"/>
        <c:auto val="1"/>
        <c:lblAlgn val="ctr"/>
        <c:lblOffset val="100"/>
        <c:noMultiLvlLbl val="0"/>
      </c:catAx>
      <c:valAx>
        <c:axId val="310890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Concentration (mM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9.30092592592592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478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Additional Glycogen Stored</a:t>
            </a:r>
            <a:r>
              <a:rPr lang="en-GB" baseline="0">
                <a:solidFill>
                  <a:sysClr val="windowText" lastClr="000000"/>
                </a:solidFill>
              </a:rPr>
              <a:t> Postprandially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5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35:$I$35</c:f>
              <c:numCache>
                <c:formatCode>General</c:formatCode>
                <c:ptCount val="8"/>
                <c:pt idx="0">
                  <c:v>62.742077999999999</c:v>
                </c:pt>
                <c:pt idx="1">
                  <c:v>59.696007999999999</c:v>
                </c:pt>
                <c:pt idx="2">
                  <c:v>56.780957999999998</c:v>
                </c:pt>
                <c:pt idx="3">
                  <c:v>54.732332</c:v>
                </c:pt>
                <c:pt idx="4">
                  <c:v>48.969819999999999</c:v>
                </c:pt>
                <c:pt idx="5">
                  <c:v>43.597664000000002</c:v>
                </c:pt>
                <c:pt idx="6">
                  <c:v>39.131476999999997</c:v>
                </c:pt>
                <c:pt idx="7">
                  <c:v>33.770496999999999</c:v>
                </c:pt>
              </c:numCache>
            </c:numRef>
          </c:val>
        </c:ser>
        <c:ser>
          <c:idx val="1"/>
          <c:order val="1"/>
          <c:tx>
            <c:strRef>
              <c:f>Sheet1!$A$36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36:$I$36</c:f>
              <c:numCache>
                <c:formatCode>General</c:formatCode>
                <c:ptCount val="8"/>
                <c:pt idx="0">
                  <c:v>27.404070000000001</c:v>
                </c:pt>
                <c:pt idx="1">
                  <c:v>24.370307</c:v>
                </c:pt>
                <c:pt idx="2">
                  <c:v>20.620898</c:v>
                </c:pt>
                <c:pt idx="3">
                  <c:v>16.000240000000002</c:v>
                </c:pt>
                <c:pt idx="4">
                  <c:v>11.869679</c:v>
                </c:pt>
                <c:pt idx="5">
                  <c:v>7.3524180000000001</c:v>
                </c:pt>
                <c:pt idx="6">
                  <c:v>6.5111290000000004</c:v>
                </c:pt>
                <c:pt idx="7">
                  <c:v>5.531350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7"/>
        <c:axId val="310892776"/>
        <c:axId val="310893560"/>
      </c:barChart>
      <c:catAx>
        <c:axId val="310892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3560"/>
        <c:crosses val="autoZero"/>
        <c:auto val="1"/>
        <c:lblAlgn val="ctr"/>
        <c:lblOffset val="100"/>
        <c:noMultiLvlLbl val="0"/>
      </c:catAx>
      <c:valAx>
        <c:axId val="310893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Change in Concentration (mM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34675925925925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2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Triglyceride Synth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42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42:$I$42</c:f>
              <c:numCache>
                <c:formatCode>General</c:formatCode>
                <c:ptCount val="8"/>
                <c:pt idx="0">
                  <c:v>78.675988759666424</c:v>
                </c:pt>
                <c:pt idx="1">
                  <c:v>78.84657163186094</c:v>
                </c:pt>
                <c:pt idx="2">
                  <c:v>83.289594378611298</c:v>
                </c:pt>
                <c:pt idx="3">
                  <c:v>94.793168507777949</c:v>
                </c:pt>
                <c:pt idx="4">
                  <c:v>111.27912142027782</c:v>
                </c:pt>
                <c:pt idx="5">
                  <c:v>129.34462167499998</c:v>
                </c:pt>
                <c:pt idx="6">
                  <c:v>146.73141169527773</c:v>
                </c:pt>
                <c:pt idx="7">
                  <c:v>162.13387061527797</c:v>
                </c:pt>
              </c:numCache>
            </c:numRef>
          </c:val>
        </c:ser>
        <c:ser>
          <c:idx val="1"/>
          <c:order val="1"/>
          <c:tx>
            <c:strRef>
              <c:f>Sheet1!$A$43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43:$I$43</c:f>
              <c:numCache>
                <c:formatCode>General</c:formatCode>
                <c:ptCount val="8"/>
                <c:pt idx="0">
                  <c:v>38.972521488333456</c:v>
                </c:pt>
                <c:pt idx="1">
                  <c:v>47.553909756666592</c:v>
                </c:pt>
                <c:pt idx="2">
                  <c:v>63.053735548333243</c:v>
                </c:pt>
                <c:pt idx="3">
                  <c:v>92.446127743055627</c:v>
                </c:pt>
                <c:pt idx="4">
                  <c:v>130.58812863111126</c:v>
                </c:pt>
                <c:pt idx="5">
                  <c:v>167.64332539444462</c:v>
                </c:pt>
                <c:pt idx="6">
                  <c:v>200.07590330000011</c:v>
                </c:pt>
                <c:pt idx="7">
                  <c:v>227.34501456666632</c:v>
                </c:pt>
              </c:numCache>
            </c:numRef>
          </c:val>
        </c:ser>
        <c:ser>
          <c:idx val="2"/>
          <c:order val="2"/>
          <c:tx>
            <c:strRef>
              <c:f>Sheet1!$A$44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44:$I$44</c:f>
              <c:numCache>
                <c:formatCode>General</c:formatCode>
                <c:ptCount val="8"/>
                <c:pt idx="0">
                  <c:v>93.038813144444532</c:v>
                </c:pt>
                <c:pt idx="1">
                  <c:v>113.49754867333357</c:v>
                </c:pt>
                <c:pt idx="2">
                  <c:v>143.94986078333318</c:v>
                </c:pt>
                <c:pt idx="3">
                  <c:v>192.82936152777785</c:v>
                </c:pt>
                <c:pt idx="4">
                  <c:v>248.90486227777743</c:v>
                </c:pt>
                <c:pt idx="5">
                  <c:v>300.14884686111066</c:v>
                </c:pt>
                <c:pt idx="6">
                  <c:v>343.52026269722336</c:v>
                </c:pt>
                <c:pt idx="7">
                  <c:v>378.35242187777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894344"/>
        <c:axId val="310890424"/>
      </c:barChart>
      <c:catAx>
        <c:axId val="310894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0424"/>
        <c:crosses val="autoZero"/>
        <c:auto val="1"/>
        <c:lblAlgn val="ctr"/>
        <c:lblOffset val="100"/>
        <c:noMultiLvlLbl val="0"/>
      </c:catAx>
      <c:valAx>
        <c:axId val="310890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nM TG/s)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167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4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Lipo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48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48:$I$48</c:f>
              <c:numCache>
                <c:formatCode>General</c:formatCode>
                <c:ptCount val="8"/>
                <c:pt idx="0">
                  <c:v>27.921482052777804</c:v>
                </c:pt>
                <c:pt idx="1">
                  <c:v>27.826589159166669</c:v>
                </c:pt>
                <c:pt idx="2">
                  <c:v>27.983668725000008</c:v>
                </c:pt>
                <c:pt idx="3">
                  <c:v>28.579836830000012</c:v>
                </c:pt>
                <c:pt idx="4">
                  <c:v>29.516632732777797</c:v>
                </c:pt>
                <c:pt idx="5">
                  <c:v>30.596737897500017</c:v>
                </c:pt>
                <c:pt idx="6">
                  <c:v>31.670913758333356</c:v>
                </c:pt>
                <c:pt idx="7">
                  <c:v>32.648950933055637</c:v>
                </c:pt>
              </c:numCache>
            </c:numRef>
          </c:val>
        </c:ser>
        <c:ser>
          <c:idx val="1"/>
          <c:order val="1"/>
          <c:tx>
            <c:strRef>
              <c:f>Sheet1!$A$49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49:$I$49</c:f>
              <c:numCache>
                <c:formatCode>General</c:formatCode>
                <c:ptCount val="8"/>
                <c:pt idx="0">
                  <c:v>44.822327838333287</c:v>
                </c:pt>
                <c:pt idx="1">
                  <c:v>45.314437375555606</c:v>
                </c:pt>
                <c:pt idx="2">
                  <c:v>46.290037704444387</c:v>
                </c:pt>
                <c:pt idx="3">
                  <c:v>48.204953200000062</c:v>
                </c:pt>
                <c:pt idx="4">
                  <c:v>50.641030210277698</c:v>
                </c:pt>
                <c:pt idx="5">
                  <c:v>52.917855099999933</c:v>
                </c:pt>
                <c:pt idx="6">
                  <c:v>54.833075103611044</c:v>
                </c:pt>
                <c:pt idx="7">
                  <c:v>56.387591582222186</c:v>
                </c:pt>
              </c:numCache>
            </c:numRef>
          </c:val>
        </c:ser>
        <c:ser>
          <c:idx val="2"/>
          <c:order val="2"/>
          <c:tx>
            <c:strRef>
              <c:f>Sheet1!$A$50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50:$I$50</c:f>
              <c:numCache>
                <c:formatCode>General</c:formatCode>
                <c:ptCount val="8"/>
                <c:pt idx="0">
                  <c:v>47.567575954722408</c:v>
                </c:pt>
                <c:pt idx="1">
                  <c:v>48.817183158055556</c:v>
                </c:pt>
                <c:pt idx="2">
                  <c:v>50.78184160861111</c:v>
                </c:pt>
                <c:pt idx="3">
                  <c:v>53.994544057500015</c:v>
                </c:pt>
                <c:pt idx="4">
                  <c:v>57.510204561944455</c:v>
                </c:pt>
                <c:pt idx="5">
                  <c:v>60.503520727500053</c:v>
                </c:pt>
                <c:pt idx="6">
                  <c:v>62.860776698333346</c:v>
                </c:pt>
                <c:pt idx="7">
                  <c:v>64.6291969191667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886896"/>
        <c:axId val="310891208"/>
      </c:barChart>
      <c:catAx>
        <c:axId val="310886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91208"/>
        <c:crosses val="autoZero"/>
        <c:auto val="1"/>
        <c:lblAlgn val="ctr"/>
        <c:lblOffset val="100"/>
        <c:noMultiLvlLbl val="0"/>
      </c:catAx>
      <c:valAx>
        <c:axId val="310891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nM TG/s)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17634259259259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86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Triglyceride Outpu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567738772236803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4</c:f>
              <c:strCache>
                <c:ptCount val="1"/>
                <c:pt idx="0">
                  <c:v>Metabolically Normal</c:v>
                </c:pt>
              </c:strCache>
            </c:strRef>
          </c:tx>
          <c:spPr>
            <a:solidFill>
              <a:srgbClr val="68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54:$I$54</c:f>
              <c:numCache>
                <c:formatCode>General</c:formatCode>
                <c:ptCount val="8"/>
                <c:pt idx="0">
                  <c:v>50.717273631958221</c:v>
                </c:pt>
                <c:pt idx="1">
                  <c:v>50.985209005169501</c:v>
                </c:pt>
                <c:pt idx="2">
                  <c:v>55.275792017188579</c:v>
                </c:pt>
                <c:pt idx="3">
                  <c:v>66.193253551975829</c:v>
                </c:pt>
                <c:pt idx="4">
                  <c:v>81.758880023204767</c:v>
                </c:pt>
                <c:pt idx="5">
                  <c:v>98.762512210166548</c:v>
                </c:pt>
                <c:pt idx="6">
                  <c:v>115.09187486500034</c:v>
                </c:pt>
                <c:pt idx="7">
                  <c:v>129.53115383583315</c:v>
                </c:pt>
              </c:numCache>
            </c:numRef>
          </c:val>
        </c:ser>
        <c:ser>
          <c:idx val="1"/>
          <c:order val="1"/>
          <c:tx>
            <c:strRef>
              <c:f>Sheet1!$A$55</c:f>
              <c:strCache>
                <c:ptCount val="1"/>
                <c:pt idx="0">
                  <c:v>Severe IR</c:v>
                </c:pt>
              </c:strCache>
            </c:strRef>
          </c:tx>
          <c:spPr>
            <a:solidFill>
              <a:srgbClr val="ED863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55:$I$55</c:f>
              <c:numCache>
                <c:formatCode>General</c:formatCode>
                <c:ptCount val="8"/>
                <c:pt idx="0">
                  <c:v>-5.6638739492538512</c:v>
                </c:pt>
                <c:pt idx="1">
                  <c:v>2.4307609998268993</c:v>
                </c:pt>
                <c:pt idx="2">
                  <c:v>16.965137656548421</c:v>
                </c:pt>
                <c:pt idx="3">
                  <c:v>44.463490058354701</c:v>
                </c:pt>
                <c:pt idx="4">
                  <c:v>80.198467421104255</c:v>
                </c:pt>
                <c:pt idx="5">
                  <c:v>115.00747498777764</c:v>
                </c:pt>
                <c:pt idx="6">
                  <c:v>145.55412449527782</c:v>
                </c:pt>
                <c:pt idx="7">
                  <c:v>171.29547096944472</c:v>
                </c:pt>
              </c:numCache>
            </c:numRef>
          </c:val>
        </c:ser>
        <c:ser>
          <c:idx val="2"/>
          <c:order val="2"/>
          <c:tx>
            <c:strRef>
              <c:f>Sheet1!$A$56</c:f>
              <c:strCache>
                <c:ptCount val="1"/>
                <c:pt idx="0">
                  <c:v>Severe IR +SREBP-1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B$6:$I$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B$56:$I$56</c:f>
              <c:numCache>
                <c:formatCode>General</c:formatCode>
                <c:ptCount val="8"/>
                <c:pt idx="0">
                  <c:v>45.977778548794817</c:v>
                </c:pt>
                <c:pt idx="1">
                  <c:v>65.245564144144325</c:v>
                </c:pt>
                <c:pt idx="2">
                  <c:v>93.822849876955701</c:v>
                </c:pt>
                <c:pt idx="3">
                  <c:v>139.64934353461308</c:v>
                </c:pt>
                <c:pt idx="4">
                  <c:v>192.42209473786841</c:v>
                </c:pt>
                <c:pt idx="5">
                  <c:v>240.8880427763896</c:v>
                </c:pt>
                <c:pt idx="6">
                  <c:v>282.07368445333293</c:v>
                </c:pt>
                <c:pt idx="7">
                  <c:v>315.259341702778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888464"/>
        <c:axId val="310888856"/>
      </c:barChart>
      <c:catAx>
        <c:axId val="310888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mpartment (P.V -&gt; P.P)</a:t>
                </a:r>
              </a:p>
            </c:rich>
          </c:tx>
          <c:layout>
            <c:manualLayout>
              <c:xMode val="edge"/>
              <c:yMode val="edge"/>
              <c:x val="0.39448490813648296"/>
              <c:y val="0.8144437153689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88856"/>
        <c:crosses val="autoZero"/>
        <c:auto val="1"/>
        <c:lblAlgn val="ctr"/>
        <c:lblOffset val="100"/>
        <c:noMultiLvlLbl val="0"/>
      </c:catAx>
      <c:valAx>
        <c:axId val="310888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verage Rate (nM TG/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337962962962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88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5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6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7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8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9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2</xdr:row>
      <xdr:rowOff>0</xdr:rowOff>
    </xdr:from>
    <xdr:to>
      <xdr:col>20</xdr:col>
      <xdr:colOff>561672</xdr:colOff>
      <xdr:row>1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85775</xdr:colOff>
      <xdr:row>4</xdr:row>
      <xdr:rowOff>47625</xdr:rowOff>
    </xdr:from>
    <xdr:to>
      <xdr:col>21</xdr:col>
      <xdr:colOff>72584</xdr:colOff>
      <xdr:row>18</xdr:row>
      <xdr:rowOff>1238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82876</xdr:colOff>
      <xdr:row>6</xdr:row>
      <xdr:rowOff>79928</xdr:rowOff>
    </xdr:from>
    <xdr:to>
      <xdr:col>20</xdr:col>
      <xdr:colOff>69685</xdr:colOff>
      <xdr:row>20</xdr:row>
      <xdr:rowOff>15612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77882</xdr:colOff>
      <xdr:row>9</xdr:row>
      <xdr:rowOff>19050</xdr:rowOff>
    </xdr:from>
    <xdr:to>
      <xdr:col>20</xdr:col>
      <xdr:colOff>477604</xdr:colOff>
      <xdr:row>23</xdr:row>
      <xdr:rowOff>952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33400</xdr:colOff>
      <xdr:row>11</xdr:row>
      <xdr:rowOff>0</xdr:rowOff>
    </xdr:from>
    <xdr:to>
      <xdr:col>21</xdr:col>
      <xdr:colOff>120209</xdr:colOff>
      <xdr:row>25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28625</xdr:colOff>
      <xdr:row>13</xdr:row>
      <xdr:rowOff>38100</xdr:rowOff>
    </xdr:from>
    <xdr:to>
      <xdr:col>21</xdr:col>
      <xdr:colOff>15434</xdr:colOff>
      <xdr:row>27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66725</xdr:colOff>
      <xdr:row>32</xdr:row>
      <xdr:rowOff>180975</xdr:rowOff>
    </xdr:from>
    <xdr:to>
      <xdr:col>21</xdr:col>
      <xdr:colOff>53534</xdr:colOff>
      <xdr:row>47</xdr:row>
      <xdr:rowOff>666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42925</xdr:colOff>
      <xdr:row>37</xdr:row>
      <xdr:rowOff>114300</xdr:rowOff>
    </xdr:from>
    <xdr:to>
      <xdr:col>21</xdr:col>
      <xdr:colOff>129734</xdr:colOff>
      <xdr:row>52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485775</xdr:colOff>
      <xdr:row>40</xdr:row>
      <xdr:rowOff>38100</xdr:rowOff>
    </xdr:from>
    <xdr:to>
      <xdr:col>21</xdr:col>
      <xdr:colOff>72584</xdr:colOff>
      <xdr:row>54</xdr:row>
      <xdr:rowOff>1143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04825</xdr:colOff>
      <xdr:row>43</xdr:row>
      <xdr:rowOff>28575</xdr:rowOff>
    </xdr:from>
    <xdr:to>
      <xdr:col>19</xdr:col>
      <xdr:colOff>345460</xdr:colOff>
      <xdr:row>57</xdr:row>
      <xdr:rowOff>6157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76200</xdr:colOff>
      <xdr:row>54</xdr:row>
      <xdr:rowOff>133350</xdr:rowOff>
    </xdr:from>
    <xdr:to>
      <xdr:col>19</xdr:col>
      <xdr:colOff>529748</xdr:colOff>
      <xdr:row>68</xdr:row>
      <xdr:rowOff>1663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47625</xdr:colOff>
      <xdr:row>56</xdr:row>
      <xdr:rowOff>152400</xdr:rowOff>
    </xdr:from>
    <xdr:to>
      <xdr:col>19</xdr:col>
      <xdr:colOff>501173</xdr:colOff>
      <xdr:row>70</xdr:row>
      <xdr:rowOff>1854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552450</xdr:colOff>
      <xdr:row>58</xdr:row>
      <xdr:rowOff>66675</xdr:rowOff>
    </xdr:from>
    <xdr:to>
      <xdr:col>19</xdr:col>
      <xdr:colOff>393085</xdr:colOff>
      <xdr:row>72</xdr:row>
      <xdr:rowOff>9967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300244</xdr:colOff>
      <xdr:row>72</xdr:row>
      <xdr:rowOff>172692</xdr:rowOff>
    </xdr:from>
    <xdr:to>
      <xdr:col>19</xdr:col>
      <xdr:colOff>496366</xdr:colOff>
      <xdr:row>87</xdr:row>
      <xdr:rowOff>6791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356152</xdr:colOff>
      <xdr:row>74</xdr:row>
      <xdr:rowOff>132522</xdr:rowOff>
    </xdr:from>
    <xdr:to>
      <xdr:col>19</xdr:col>
      <xdr:colOff>552274</xdr:colOff>
      <xdr:row>89</xdr:row>
      <xdr:rowOff>2870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182217</xdr:colOff>
      <xdr:row>76</xdr:row>
      <xdr:rowOff>99391</xdr:rowOff>
    </xdr:from>
    <xdr:to>
      <xdr:col>19</xdr:col>
      <xdr:colOff>378339</xdr:colOff>
      <xdr:row>90</xdr:row>
      <xdr:rowOff>18607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24848</xdr:colOff>
      <xdr:row>99</xdr:row>
      <xdr:rowOff>115959</xdr:rowOff>
    </xdr:from>
    <xdr:to>
      <xdr:col>19</xdr:col>
      <xdr:colOff>220970</xdr:colOff>
      <xdr:row>114</xdr:row>
      <xdr:rowOff>2901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372717</xdr:colOff>
      <xdr:row>77</xdr:row>
      <xdr:rowOff>157370</xdr:rowOff>
    </xdr:from>
    <xdr:to>
      <xdr:col>19</xdr:col>
      <xdr:colOff>568839</xdr:colOff>
      <xdr:row>92</xdr:row>
      <xdr:rowOff>53551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281609</xdr:colOff>
      <xdr:row>85</xdr:row>
      <xdr:rowOff>107674</xdr:rowOff>
    </xdr:from>
    <xdr:to>
      <xdr:col>19</xdr:col>
      <xdr:colOff>477731</xdr:colOff>
      <xdr:row>100</xdr:row>
      <xdr:rowOff>2899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4"/>
  <sheetViews>
    <sheetView tabSelected="1" zoomScale="115" zoomScaleNormal="115" workbookViewId="0">
      <selection activeCell="E1" sqref="E1"/>
    </sheetView>
  </sheetViews>
  <sheetFormatPr defaultRowHeight="15" x14ac:dyDescent="0.25"/>
  <cols>
    <col min="1" max="1" width="20.5703125" customWidth="1"/>
  </cols>
  <sheetData>
    <row r="1" spans="1:18" s="3" customFormat="1" x14ac:dyDescent="0.25">
      <c r="A1" s="4" t="s">
        <v>70</v>
      </c>
    </row>
    <row r="2" spans="1:18" s="3" customFormat="1" x14ac:dyDescent="0.25"/>
    <row r="3" spans="1:18" x14ac:dyDescent="0.25">
      <c r="A3" t="s">
        <v>0</v>
      </c>
      <c r="B3" t="s">
        <v>20</v>
      </c>
    </row>
    <row r="4" spans="1:18" x14ac:dyDescent="0.25">
      <c r="B4" t="s">
        <v>1</v>
      </c>
      <c r="C4" t="s">
        <v>21</v>
      </c>
      <c r="K4" s="3"/>
    </row>
    <row r="5" spans="1:18" s="3" customFormat="1" x14ac:dyDescent="0.25">
      <c r="B5" s="3" t="s">
        <v>68</v>
      </c>
    </row>
    <row r="6" spans="1:18" x14ac:dyDescent="0.25">
      <c r="B6">
        <v>1</v>
      </c>
      <c r="C6">
        <v>2</v>
      </c>
      <c r="D6" s="3">
        <v>3</v>
      </c>
      <c r="E6" s="3">
        <v>4</v>
      </c>
      <c r="F6" s="3">
        <v>5</v>
      </c>
      <c r="G6" s="3">
        <v>6</v>
      </c>
      <c r="H6" s="3">
        <v>7</v>
      </c>
      <c r="I6" s="3">
        <v>8</v>
      </c>
      <c r="K6" s="3" t="s">
        <v>66</v>
      </c>
      <c r="M6" t="s">
        <v>67</v>
      </c>
    </row>
    <row r="7" spans="1:18" x14ac:dyDescent="0.25">
      <c r="A7" t="s">
        <v>17</v>
      </c>
      <c r="B7" s="3">
        <v>2.045218696740188</v>
      </c>
      <c r="C7" s="3">
        <v>2.0484858479415884</v>
      </c>
      <c r="D7" s="3">
        <v>2.0861750029760944</v>
      </c>
      <c r="E7" s="3">
        <v>2.1839847812842383</v>
      </c>
      <c r="F7" s="3">
        <v>2.3322427379559141</v>
      </c>
      <c r="G7" s="3">
        <v>2.5040914234568277</v>
      </c>
      <c r="H7" s="3">
        <v>2.6753100295794017</v>
      </c>
      <c r="I7" s="3">
        <v>2.8300619177188739</v>
      </c>
      <c r="K7" s="3">
        <f t="shared" ref="K7:K73" si="0">AVERAGE(B7:I7)</f>
        <v>2.3381963047066407</v>
      </c>
      <c r="L7" s="2"/>
      <c r="M7" s="2"/>
      <c r="N7" s="2"/>
      <c r="P7" s="2"/>
      <c r="Q7" s="2"/>
      <c r="R7" s="2"/>
    </row>
    <row r="8" spans="1:18" x14ac:dyDescent="0.25">
      <c r="A8" t="s">
        <v>15</v>
      </c>
      <c r="B8">
        <v>4.1901647683026981</v>
      </c>
      <c r="C8">
        <v>4.3100075888740328</v>
      </c>
      <c r="D8">
        <v>4.530827650060921</v>
      </c>
      <c r="E8">
        <v>4.9693398639110002</v>
      </c>
      <c r="F8">
        <v>5.5827652806185135</v>
      </c>
      <c r="G8">
        <v>6.2322485604421418</v>
      </c>
      <c r="H8">
        <v>6.8488704768642572</v>
      </c>
      <c r="I8">
        <v>7.4057219869837807</v>
      </c>
      <c r="K8" s="3">
        <f t="shared" si="0"/>
        <v>5.5087432720071678</v>
      </c>
      <c r="L8" s="2"/>
      <c r="M8" s="3">
        <f>(K8-K7)/K7</f>
        <v>1.3559798041415159</v>
      </c>
      <c r="N8" s="2"/>
      <c r="O8" s="2"/>
      <c r="P8" s="2"/>
      <c r="Q8" s="2"/>
      <c r="R8" s="2"/>
    </row>
    <row r="9" spans="1:18" x14ac:dyDescent="0.25">
      <c r="A9" t="s">
        <v>16</v>
      </c>
      <c r="B9">
        <v>4.730476467332827</v>
      </c>
      <c r="C9">
        <v>5.0174320007820921</v>
      </c>
      <c r="D9">
        <v>5.5069651233846093</v>
      </c>
      <c r="E9">
        <v>6.4056800272318624</v>
      </c>
      <c r="F9">
        <v>7.6080367672691853</v>
      </c>
      <c r="G9">
        <v>8.876676111209564</v>
      </c>
      <c r="H9">
        <v>10.095650339678265</v>
      </c>
      <c r="I9">
        <v>11.200651489334915</v>
      </c>
      <c r="K9" s="3">
        <f t="shared" si="0"/>
        <v>7.4301960407779148</v>
      </c>
      <c r="L9" s="2"/>
      <c r="M9" s="3">
        <f>ABS(K9-K7)/K7</f>
        <v>2.1777468922610996</v>
      </c>
      <c r="N9" s="2"/>
      <c r="O9" s="2"/>
      <c r="P9" s="2"/>
      <c r="Q9" s="2"/>
      <c r="R9" s="2"/>
    </row>
    <row r="10" spans="1:18" s="3" customFormat="1" x14ac:dyDescent="0.25"/>
    <row r="11" spans="1:18" x14ac:dyDescent="0.25">
      <c r="B11" t="s">
        <v>10</v>
      </c>
      <c r="C11" s="3" t="s">
        <v>22</v>
      </c>
      <c r="K11" s="3"/>
      <c r="L11" s="2"/>
      <c r="M11" s="2"/>
      <c r="N11" s="2"/>
      <c r="O11" s="2"/>
      <c r="P11" s="2"/>
      <c r="Q11" s="2"/>
      <c r="R11" s="2"/>
    </row>
    <row r="12" spans="1:18" x14ac:dyDescent="0.25"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8</v>
      </c>
      <c r="I12" t="s">
        <v>9</v>
      </c>
      <c r="K12" s="3" t="s">
        <v>66</v>
      </c>
      <c r="L12" s="3"/>
      <c r="M12" s="3" t="s">
        <v>67</v>
      </c>
      <c r="N12" s="2"/>
      <c r="O12" s="2"/>
      <c r="P12" s="2"/>
      <c r="Q12" s="2"/>
      <c r="R12" s="2"/>
    </row>
    <row r="13" spans="1:18" x14ac:dyDescent="0.25">
      <c r="A13" t="s">
        <v>17</v>
      </c>
      <c r="B13">
        <v>13.336532349374991</v>
      </c>
      <c r="C13">
        <v>13.486694972118039</v>
      </c>
      <c r="D13">
        <v>14.742543581493065</v>
      </c>
      <c r="E13">
        <v>17.70620584281254</v>
      </c>
      <c r="F13">
        <v>21.94481449656255</v>
      </c>
      <c r="G13">
        <v>26.498100530763864</v>
      </c>
      <c r="H13">
        <v>30.696699766319348</v>
      </c>
      <c r="I13">
        <v>34.194931345833375</v>
      </c>
      <c r="K13" s="3">
        <f t="shared" si="0"/>
        <v>21.575815360659721</v>
      </c>
      <c r="L13" s="2"/>
      <c r="M13" s="2"/>
      <c r="N13" s="2"/>
      <c r="O13" s="2"/>
      <c r="P13" s="2"/>
      <c r="Q13" s="2"/>
      <c r="R13" s="2"/>
    </row>
    <row r="14" spans="1:18" x14ac:dyDescent="0.25">
      <c r="A14" t="s">
        <v>15</v>
      </c>
      <c r="B14">
        <v>7.8177052048611371</v>
      </c>
      <c r="C14">
        <v>9.3268611729861188</v>
      </c>
      <c r="D14">
        <v>12.241854873645803</v>
      </c>
      <c r="E14">
        <v>17.844324728784706</v>
      </c>
      <c r="F14">
        <v>25.326451841666596</v>
      </c>
      <c r="G14">
        <v>32.825117959375007</v>
      </c>
      <c r="H14">
        <v>39.450230876389007</v>
      </c>
      <c r="I14">
        <v>45.030307860069392</v>
      </c>
      <c r="K14" s="3">
        <f t="shared" si="0"/>
        <v>23.732856814722222</v>
      </c>
      <c r="L14" s="2"/>
      <c r="M14" s="3">
        <f>(K14-K13)/K13</f>
        <v>9.9974968176430729E-2</v>
      </c>
      <c r="N14" s="2"/>
      <c r="O14" s="3"/>
      <c r="P14" s="2"/>
      <c r="Q14" s="2"/>
      <c r="R14" s="2"/>
    </row>
    <row r="15" spans="1:18" x14ac:dyDescent="0.25">
      <c r="A15" t="s">
        <v>16</v>
      </c>
      <c r="B15">
        <v>9.6837305711111092</v>
      </c>
      <c r="C15">
        <v>11.408064580277788</v>
      </c>
      <c r="D15">
        <v>14.31233309152776</v>
      </c>
      <c r="E15">
        <v>19.253262233506955</v>
      </c>
      <c r="F15">
        <v>25.418468398263929</v>
      </c>
      <c r="G15">
        <v>31.648391649652741</v>
      </c>
      <c r="H15">
        <v>37.676203794791668</v>
      </c>
      <c r="I15">
        <v>44.347319974652819</v>
      </c>
      <c r="K15" s="3">
        <f t="shared" si="0"/>
        <v>24.218471786723093</v>
      </c>
      <c r="L15" s="2"/>
      <c r="M15" s="3">
        <f>ABS(K15-K13)/K13</f>
        <v>0.12248234339648</v>
      </c>
      <c r="N15" s="2"/>
      <c r="O15" s="3"/>
      <c r="P15" s="2"/>
      <c r="Q15" s="2"/>
      <c r="R15" s="2"/>
    </row>
    <row r="16" spans="1:18" s="3" customFormat="1" x14ac:dyDescent="0.25"/>
    <row r="17" spans="1:26" x14ac:dyDescent="0.25">
      <c r="B17" t="s">
        <v>12</v>
      </c>
      <c r="C17" s="3" t="s">
        <v>23</v>
      </c>
      <c r="K17" s="3"/>
      <c r="L17" s="2"/>
      <c r="M17" s="2"/>
      <c r="N17" s="2"/>
      <c r="O17" s="2"/>
      <c r="P17" s="2"/>
      <c r="Q17" s="2"/>
      <c r="R17" s="2"/>
    </row>
    <row r="18" spans="1:26" x14ac:dyDescent="0.25">
      <c r="B18" t="s">
        <v>2</v>
      </c>
      <c r="C18" t="s">
        <v>3</v>
      </c>
      <c r="D18" t="s">
        <v>4</v>
      </c>
      <c r="E18" t="s">
        <v>5</v>
      </c>
      <c r="F18" t="s">
        <v>6</v>
      </c>
      <c r="G18" t="s">
        <v>7</v>
      </c>
      <c r="H18" t="s">
        <v>8</v>
      </c>
      <c r="I18" t="s">
        <v>9</v>
      </c>
      <c r="K18" s="3" t="s">
        <v>66</v>
      </c>
      <c r="L18" s="3"/>
      <c r="M18" s="3" t="s">
        <v>67</v>
      </c>
      <c r="N18" s="2"/>
      <c r="O18" s="2"/>
      <c r="P18" s="2"/>
      <c r="Q18" s="2"/>
      <c r="R18" s="2"/>
      <c r="Y18" s="3"/>
      <c r="Z18" s="3"/>
    </row>
    <row r="19" spans="1:26" x14ac:dyDescent="0.25">
      <c r="A19" t="s">
        <v>17</v>
      </c>
      <c r="B19">
        <v>3.1734217489459202</v>
      </c>
      <c r="C19" s="3">
        <v>3.0556576402383162</v>
      </c>
      <c r="D19" s="3">
        <v>2.9774283586159451</v>
      </c>
      <c r="E19" s="3">
        <v>2.8817881212648961</v>
      </c>
      <c r="F19" s="3">
        <v>2.7771287725481164</v>
      </c>
      <c r="G19" s="3">
        <v>2.6736040418881784</v>
      </c>
      <c r="H19" s="3">
        <v>2.5701378637946819</v>
      </c>
      <c r="I19" s="3">
        <v>2.4586567328597639</v>
      </c>
      <c r="K19" s="3">
        <f t="shared" si="0"/>
        <v>2.8209779100194776</v>
      </c>
      <c r="L19" s="2"/>
      <c r="M19" s="2"/>
      <c r="N19" s="2"/>
      <c r="O19" s="2"/>
      <c r="P19" s="2"/>
      <c r="Q19" s="2"/>
      <c r="R19" s="2"/>
      <c r="Y19" s="3"/>
      <c r="Z19" s="3"/>
    </row>
    <row r="20" spans="1:26" x14ac:dyDescent="0.25">
      <c r="A20" t="s">
        <v>15</v>
      </c>
      <c r="B20" s="3">
        <v>2.8951456543996388</v>
      </c>
      <c r="C20" s="3">
        <v>2.6818585103574764</v>
      </c>
      <c r="D20" s="3">
        <v>2.5385587587076111</v>
      </c>
      <c r="E20" s="3">
        <v>2.4013850261228189</v>
      </c>
      <c r="F20" s="3">
        <v>2.3071044182859737</v>
      </c>
      <c r="G20" s="3">
        <v>2.2354930513290543</v>
      </c>
      <c r="H20" s="3">
        <v>2.1609693062328144</v>
      </c>
      <c r="I20" s="3">
        <v>2.0688147728231003</v>
      </c>
      <c r="K20" s="3">
        <f t="shared" si="0"/>
        <v>2.4111661872823107</v>
      </c>
      <c r="L20" s="1"/>
      <c r="M20" s="3">
        <f>(K20-K19)/K19</f>
        <v>-0.1452729286824998</v>
      </c>
      <c r="N20" s="2"/>
      <c r="O20" s="2"/>
      <c r="P20" s="2"/>
      <c r="Q20" s="2"/>
      <c r="R20" s="2"/>
      <c r="Y20" s="1"/>
      <c r="Z20" s="3"/>
    </row>
    <row r="21" spans="1:26" x14ac:dyDescent="0.25">
      <c r="A21" t="s">
        <v>16</v>
      </c>
      <c r="B21" s="3">
        <v>2.7589357810724064</v>
      </c>
      <c r="C21" s="3">
        <v>2.5138666395966971</v>
      </c>
      <c r="D21" s="3">
        <v>2.3715158950504152</v>
      </c>
      <c r="E21" s="3">
        <v>2.2525348966086192</v>
      </c>
      <c r="F21" s="3">
        <v>2.1769669771769058</v>
      </c>
      <c r="G21" s="3">
        <v>2.1157302250229151</v>
      </c>
      <c r="H21" s="3">
        <v>2.0435797789642565</v>
      </c>
      <c r="I21" s="3">
        <v>1.9326989640238312</v>
      </c>
      <c r="K21" s="3">
        <f t="shared" si="0"/>
        <v>2.2707286446895059</v>
      </c>
      <c r="L21" s="1"/>
      <c r="M21" s="3">
        <f>ABS(K21-K19)/K19</f>
        <v>0.19505621202335913</v>
      </c>
      <c r="N21" s="2"/>
      <c r="O21" s="2"/>
      <c r="P21" s="2"/>
      <c r="Q21" s="2"/>
      <c r="R21" s="2"/>
      <c r="Y21" s="1"/>
      <c r="Z21" s="3"/>
    </row>
    <row r="22" spans="1:26" s="3" customFormat="1" x14ac:dyDescent="0.25"/>
    <row r="23" spans="1:26" x14ac:dyDescent="0.25">
      <c r="B23" t="s">
        <v>11</v>
      </c>
      <c r="C23" s="3" t="s">
        <v>24</v>
      </c>
      <c r="K23" s="3"/>
      <c r="L23" s="2"/>
      <c r="M23" s="2"/>
      <c r="N23" s="2"/>
      <c r="O23" s="2"/>
      <c r="P23" s="2"/>
      <c r="Q23" s="2"/>
      <c r="R23" s="2"/>
    </row>
    <row r="24" spans="1:26" s="3" customFormat="1" x14ac:dyDescent="0.25"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K24" s="3" t="s">
        <v>66</v>
      </c>
      <c r="M24" s="3" t="s">
        <v>67</v>
      </c>
    </row>
    <row r="25" spans="1:26" x14ac:dyDescent="0.25">
      <c r="A25" t="s">
        <v>17</v>
      </c>
      <c r="B25">
        <v>237.12942140972228</v>
      </c>
      <c r="C25">
        <v>238.98120360763869</v>
      </c>
      <c r="D25">
        <v>237.07584179166628</v>
      </c>
      <c r="E25">
        <v>235.02836770486141</v>
      </c>
      <c r="F25">
        <v>233.83827972222207</v>
      </c>
      <c r="G25">
        <v>233.4691733541666</v>
      </c>
      <c r="H25">
        <v>234.09398971180497</v>
      </c>
      <c r="I25">
        <v>235.84780838194482</v>
      </c>
      <c r="K25" s="3">
        <f t="shared" si="0"/>
        <v>235.6830107105034</v>
      </c>
      <c r="L25" s="2"/>
      <c r="M25" s="2"/>
      <c r="N25" s="2"/>
      <c r="O25" s="2"/>
      <c r="P25" s="2"/>
      <c r="Q25" s="2"/>
      <c r="R25" s="2"/>
    </row>
    <row r="26" spans="1:26" x14ac:dyDescent="0.25">
      <c r="A26" t="s">
        <v>15</v>
      </c>
      <c r="B26">
        <v>284.80129758680573</v>
      </c>
      <c r="C26">
        <v>297.23846876041705</v>
      </c>
      <c r="D26">
        <v>304.44173948611069</v>
      </c>
      <c r="E26">
        <v>310.80451407638969</v>
      </c>
      <c r="F26">
        <v>311.46543373958281</v>
      </c>
      <c r="G26">
        <v>309.22025096875007</v>
      </c>
      <c r="H26">
        <v>308.3066350138883</v>
      </c>
      <c r="I26">
        <v>309.03940016666644</v>
      </c>
      <c r="K26" s="3">
        <f t="shared" si="0"/>
        <v>304.41471747482632</v>
      </c>
      <c r="L26" s="2"/>
      <c r="M26" s="3">
        <f>(K26-K25)/K25</f>
        <v>0.29162775270529856</v>
      </c>
      <c r="N26" s="2"/>
      <c r="O26" s="2"/>
      <c r="P26" s="3"/>
      <c r="Q26" s="3"/>
      <c r="R26" s="2"/>
    </row>
    <row r="27" spans="1:26" s="3" customFormat="1" x14ac:dyDescent="0.25"/>
    <row r="28" spans="1:26" x14ac:dyDescent="0.25">
      <c r="B28" t="s">
        <v>13</v>
      </c>
      <c r="C28" s="3" t="s">
        <v>25</v>
      </c>
      <c r="K28" s="3"/>
      <c r="L28" s="2"/>
      <c r="M28" s="2"/>
      <c r="N28" s="2"/>
      <c r="O28" s="2"/>
      <c r="P28" s="2"/>
      <c r="Q28" s="2"/>
      <c r="R28" s="2"/>
    </row>
    <row r="29" spans="1:26" s="3" customFormat="1" x14ac:dyDescent="0.25">
      <c r="B29" s="3" t="s">
        <v>2</v>
      </c>
      <c r="C29" s="3" t="s">
        <v>3</v>
      </c>
      <c r="D29" s="3" t="s">
        <v>4</v>
      </c>
      <c r="E29" s="3" t="s">
        <v>5</v>
      </c>
      <c r="F29" s="3" t="s">
        <v>6</v>
      </c>
      <c r="G29" s="3" t="s">
        <v>7</v>
      </c>
      <c r="H29" s="3" t="s">
        <v>8</v>
      </c>
      <c r="I29" s="3" t="s">
        <v>9</v>
      </c>
      <c r="K29" s="3" t="s">
        <v>66</v>
      </c>
      <c r="M29" s="3" t="s">
        <v>67</v>
      </c>
    </row>
    <row r="30" spans="1:26" x14ac:dyDescent="0.25">
      <c r="A30" t="s">
        <v>17</v>
      </c>
      <c r="B30">
        <v>194.79845499999999</v>
      </c>
      <c r="C30">
        <v>249.05168800000001</v>
      </c>
      <c r="D30">
        <v>280.82656800000001</v>
      </c>
      <c r="E30">
        <v>284.778074</v>
      </c>
      <c r="F30">
        <v>244.99103600000001</v>
      </c>
      <c r="G30">
        <v>193.08224799999999</v>
      </c>
      <c r="H30">
        <v>147.10266999999999</v>
      </c>
      <c r="I30">
        <v>100.789265</v>
      </c>
      <c r="K30" s="3">
        <f t="shared" si="0"/>
        <v>211.92750050000001</v>
      </c>
      <c r="L30" s="2"/>
      <c r="M30" s="2"/>
      <c r="N30" s="2"/>
      <c r="O30" s="2"/>
      <c r="P30" s="2"/>
      <c r="Q30" s="2"/>
      <c r="R30" s="2"/>
    </row>
    <row r="31" spans="1:26" x14ac:dyDescent="0.25">
      <c r="A31" t="s">
        <v>15</v>
      </c>
      <c r="B31">
        <v>85.685480999999996</v>
      </c>
      <c r="C31">
        <v>88.695284000000001</v>
      </c>
      <c r="D31">
        <v>84.091464000000002</v>
      </c>
      <c r="E31">
        <v>73.503516000000005</v>
      </c>
      <c r="F31">
        <v>56.115901000000001</v>
      </c>
      <c r="G31">
        <v>40.306848000000002</v>
      </c>
      <c r="H31">
        <v>28.830812999999999</v>
      </c>
      <c r="I31">
        <v>16.302748000000001</v>
      </c>
      <c r="K31" s="3">
        <f t="shared" si="0"/>
        <v>59.191506874999995</v>
      </c>
      <c r="L31" s="2"/>
      <c r="M31" s="3">
        <f>(K31-K30)/K30</f>
        <v>-0.72069926396834005</v>
      </c>
      <c r="N31" s="2"/>
      <c r="O31" s="2"/>
      <c r="P31" s="2"/>
      <c r="Q31" s="2"/>
      <c r="R31" s="2"/>
    </row>
    <row r="32" spans="1:26" s="3" customFormat="1" x14ac:dyDescent="0.25"/>
    <row r="33" spans="1:18" x14ac:dyDescent="0.25">
      <c r="B33" t="s">
        <v>14</v>
      </c>
      <c r="C33" s="3" t="s">
        <v>26</v>
      </c>
      <c r="K33" s="3"/>
      <c r="L33" s="2"/>
      <c r="M33" s="2"/>
      <c r="N33" s="2"/>
      <c r="O33" s="2"/>
      <c r="P33" s="2"/>
      <c r="Q33" s="2"/>
      <c r="R33" s="2"/>
    </row>
    <row r="34" spans="1:18" s="3" customFormat="1" x14ac:dyDescent="0.25"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  <c r="G34" s="3" t="s">
        <v>7</v>
      </c>
      <c r="H34" s="3" t="s">
        <v>8</v>
      </c>
      <c r="I34" s="3" t="s">
        <v>9</v>
      </c>
      <c r="K34" s="3" t="s">
        <v>66</v>
      </c>
      <c r="M34" s="3" t="s">
        <v>67</v>
      </c>
    </row>
    <row r="35" spans="1:18" x14ac:dyDescent="0.25">
      <c r="A35" t="s">
        <v>17</v>
      </c>
      <c r="B35">
        <v>62.742077999999999</v>
      </c>
      <c r="C35">
        <v>59.696007999999999</v>
      </c>
      <c r="D35">
        <v>56.780957999999998</v>
      </c>
      <c r="E35">
        <v>54.732332</v>
      </c>
      <c r="F35">
        <v>48.969819999999999</v>
      </c>
      <c r="G35">
        <v>43.597664000000002</v>
      </c>
      <c r="H35">
        <v>39.131476999999997</v>
      </c>
      <c r="I35">
        <v>33.770496999999999</v>
      </c>
      <c r="K35" s="3">
        <f t="shared" si="0"/>
        <v>49.927604250000002</v>
      </c>
      <c r="L35" s="2"/>
      <c r="M35" s="3"/>
      <c r="N35" s="2"/>
      <c r="O35" s="2"/>
      <c r="P35" s="2"/>
      <c r="Q35" s="2"/>
      <c r="R35" s="2"/>
    </row>
    <row r="36" spans="1:18" x14ac:dyDescent="0.25">
      <c r="A36" t="s">
        <v>15</v>
      </c>
      <c r="B36">
        <v>27.404070000000001</v>
      </c>
      <c r="C36">
        <v>24.370307</v>
      </c>
      <c r="D36">
        <v>20.620898</v>
      </c>
      <c r="E36">
        <v>16.000240000000002</v>
      </c>
      <c r="F36">
        <v>11.869679</v>
      </c>
      <c r="G36">
        <v>7.3524180000000001</v>
      </c>
      <c r="H36">
        <v>6.5111290000000004</v>
      </c>
      <c r="I36">
        <v>5.5313509999999999</v>
      </c>
      <c r="K36" s="3">
        <f t="shared" si="0"/>
        <v>14.957511500000001</v>
      </c>
      <c r="L36" s="2"/>
      <c r="M36" s="3">
        <f>(K36-K35)/K35</f>
        <v>-0.70041599782949726</v>
      </c>
      <c r="N36" s="2"/>
      <c r="O36" s="2"/>
      <c r="P36" s="2"/>
      <c r="Q36" s="2"/>
      <c r="R36" s="2"/>
    </row>
    <row r="37" spans="1:18" x14ac:dyDescent="0.25">
      <c r="K37" s="3"/>
      <c r="L37" s="2"/>
      <c r="M37" s="3"/>
      <c r="N37" s="2"/>
      <c r="O37" s="2"/>
      <c r="P37" s="2"/>
      <c r="Q37" s="2"/>
      <c r="R37" s="2"/>
    </row>
    <row r="38" spans="1:18" x14ac:dyDescent="0.25">
      <c r="K38" s="3"/>
      <c r="L38" s="2"/>
      <c r="M38" s="2"/>
      <c r="N38" s="2"/>
      <c r="O38" s="2"/>
      <c r="P38" s="2"/>
      <c r="Q38" s="2"/>
      <c r="R38" s="2"/>
    </row>
    <row r="39" spans="1:18" x14ac:dyDescent="0.25">
      <c r="A39" t="s">
        <v>18</v>
      </c>
      <c r="B39" t="s">
        <v>19</v>
      </c>
      <c r="K39" s="3"/>
      <c r="L39" s="2"/>
      <c r="M39" s="2"/>
      <c r="N39" s="2"/>
      <c r="O39" s="2"/>
      <c r="P39" s="2"/>
      <c r="Q39" s="2"/>
      <c r="R39" s="2"/>
    </row>
    <row r="40" spans="1:18" x14ac:dyDescent="0.25">
      <c r="A40" t="s">
        <v>1</v>
      </c>
      <c r="B40" t="s">
        <v>28</v>
      </c>
      <c r="K40" s="3"/>
    </row>
    <row r="41" spans="1:18" s="3" customFormat="1" x14ac:dyDescent="0.25">
      <c r="B41" s="3" t="s">
        <v>2</v>
      </c>
      <c r="C41" s="3" t="s">
        <v>3</v>
      </c>
      <c r="D41" s="3" t="s">
        <v>4</v>
      </c>
      <c r="E41" s="3" t="s">
        <v>5</v>
      </c>
      <c r="F41" s="3" t="s">
        <v>6</v>
      </c>
      <c r="G41" s="3" t="s">
        <v>7</v>
      </c>
      <c r="H41" s="3" t="s">
        <v>8</v>
      </c>
      <c r="I41" s="3" t="s">
        <v>9</v>
      </c>
      <c r="K41" s="3" t="s">
        <v>66</v>
      </c>
      <c r="M41" s="3" t="s">
        <v>67</v>
      </c>
    </row>
    <row r="42" spans="1:18" x14ac:dyDescent="0.25">
      <c r="A42" t="s">
        <v>17</v>
      </c>
      <c r="B42">
        <v>78.675988759666424</v>
      </c>
      <c r="C42">
        <v>78.84657163186094</v>
      </c>
      <c r="D42">
        <v>83.289594378611298</v>
      </c>
      <c r="E42">
        <v>94.793168507777949</v>
      </c>
      <c r="F42">
        <v>111.27912142027782</v>
      </c>
      <c r="G42">
        <v>129.34462167499998</v>
      </c>
      <c r="H42">
        <v>146.73141169527773</v>
      </c>
      <c r="I42">
        <v>162.13387061527797</v>
      </c>
      <c r="K42" s="3">
        <f t="shared" si="0"/>
        <v>110.63679358546877</v>
      </c>
      <c r="O42" s="3"/>
    </row>
    <row r="43" spans="1:18" x14ac:dyDescent="0.25">
      <c r="A43" t="s">
        <v>15</v>
      </c>
      <c r="B43">
        <v>38.972521488333456</v>
      </c>
      <c r="C43">
        <v>47.553909756666592</v>
      </c>
      <c r="D43">
        <v>63.053735548333243</v>
      </c>
      <c r="E43">
        <v>92.446127743055627</v>
      </c>
      <c r="F43">
        <v>130.58812863111126</v>
      </c>
      <c r="G43">
        <v>167.64332539444462</v>
      </c>
      <c r="H43">
        <v>200.07590330000011</v>
      </c>
      <c r="I43">
        <v>227.34501456666632</v>
      </c>
      <c r="K43" s="3">
        <f t="shared" si="0"/>
        <v>120.9598333035764</v>
      </c>
      <c r="M43" s="3">
        <f>(K43-K42)/K42</f>
        <v>9.3305666076926905E-2</v>
      </c>
      <c r="O43" s="3"/>
    </row>
    <row r="44" spans="1:18" x14ac:dyDescent="0.25">
      <c r="A44" t="s">
        <v>16</v>
      </c>
      <c r="B44">
        <v>93.038813144444532</v>
      </c>
      <c r="C44">
        <v>113.49754867333357</v>
      </c>
      <c r="D44">
        <v>143.94986078333318</v>
      </c>
      <c r="E44">
        <v>192.82936152777785</v>
      </c>
      <c r="F44">
        <v>248.90486227777743</v>
      </c>
      <c r="G44">
        <v>300.14884686111066</v>
      </c>
      <c r="H44">
        <v>343.52026269722336</v>
      </c>
      <c r="I44">
        <v>378.3524218777776</v>
      </c>
      <c r="K44" s="3">
        <f t="shared" si="0"/>
        <v>226.7802472303473</v>
      </c>
      <c r="M44" s="3">
        <f>ABS(K44-K42)/K42</f>
        <v>1.0497724118799212</v>
      </c>
      <c r="O44" s="3"/>
    </row>
    <row r="45" spans="1:18" s="3" customFormat="1" x14ac:dyDescent="0.25"/>
    <row r="46" spans="1:18" x14ac:dyDescent="0.25">
      <c r="A46" t="s">
        <v>10</v>
      </c>
      <c r="B46" t="s">
        <v>27</v>
      </c>
      <c r="K46" s="3"/>
    </row>
    <row r="47" spans="1:18" s="3" customFormat="1" x14ac:dyDescent="0.25">
      <c r="B47" s="3" t="s">
        <v>2</v>
      </c>
      <c r="C47" s="3" t="s">
        <v>3</v>
      </c>
      <c r="D47" s="3" t="s">
        <v>4</v>
      </c>
      <c r="E47" s="3" t="s">
        <v>5</v>
      </c>
      <c r="F47" s="3" t="s">
        <v>6</v>
      </c>
      <c r="G47" s="3" t="s">
        <v>7</v>
      </c>
      <c r="H47" s="3" t="s">
        <v>8</v>
      </c>
      <c r="I47" s="3" t="s">
        <v>9</v>
      </c>
      <c r="K47" s="3" t="s">
        <v>66</v>
      </c>
      <c r="M47" s="3" t="s">
        <v>67</v>
      </c>
    </row>
    <row r="48" spans="1:18" x14ac:dyDescent="0.25">
      <c r="A48" t="s">
        <v>17</v>
      </c>
      <c r="B48">
        <v>27.921482052777804</v>
      </c>
      <c r="C48">
        <v>27.826589159166669</v>
      </c>
      <c r="D48">
        <v>27.983668725000008</v>
      </c>
      <c r="E48">
        <v>28.579836830000012</v>
      </c>
      <c r="F48">
        <v>29.516632732777797</v>
      </c>
      <c r="G48">
        <v>30.596737897500017</v>
      </c>
      <c r="H48">
        <v>31.670913758333356</v>
      </c>
      <c r="I48">
        <v>32.648950933055637</v>
      </c>
      <c r="K48" s="3">
        <f t="shared" si="0"/>
        <v>29.593101511076412</v>
      </c>
    </row>
    <row r="49" spans="1:17" x14ac:dyDescent="0.25">
      <c r="A49" t="s">
        <v>15</v>
      </c>
      <c r="B49">
        <v>44.822327838333287</v>
      </c>
      <c r="C49">
        <v>45.314437375555606</v>
      </c>
      <c r="D49">
        <v>46.290037704444387</v>
      </c>
      <c r="E49">
        <v>48.204953200000062</v>
      </c>
      <c r="F49">
        <v>50.641030210277698</v>
      </c>
      <c r="G49">
        <v>52.917855099999933</v>
      </c>
      <c r="H49">
        <v>54.833075103611044</v>
      </c>
      <c r="I49">
        <v>56.387591582222186</v>
      </c>
      <c r="K49" s="3">
        <f t="shared" si="0"/>
        <v>49.92641351430553</v>
      </c>
      <c r="M49" s="3">
        <f>(K49-K48)/K48</f>
        <v>0.6870963489791212</v>
      </c>
    </row>
    <row r="50" spans="1:17" x14ac:dyDescent="0.25">
      <c r="A50" t="s">
        <v>16</v>
      </c>
      <c r="B50">
        <v>47.567575954722408</v>
      </c>
      <c r="C50">
        <v>48.817183158055556</v>
      </c>
      <c r="D50">
        <v>50.78184160861111</v>
      </c>
      <c r="E50">
        <v>53.994544057500015</v>
      </c>
      <c r="F50">
        <v>57.510204561944455</v>
      </c>
      <c r="G50">
        <v>60.503520727500053</v>
      </c>
      <c r="H50">
        <v>62.860776698333346</v>
      </c>
      <c r="I50">
        <v>64.629196919166787</v>
      </c>
      <c r="K50" s="3">
        <f t="shared" si="0"/>
        <v>55.833105460729215</v>
      </c>
      <c r="M50" s="3">
        <f>ABS(K50-K48)/K48</f>
        <v>0.88669327004577136</v>
      </c>
    </row>
    <row r="51" spans="1:17" s="3" customFormat="1" x14ac:dyDescent="0.25"/>
    <row r="52" spans="1:17" x14ac:dyDescent="0.25">
      <c r="A52" t="s">
        <v>12</v>
      </c>
      <c r="B52" s="3" t="s">
        <v>29</v>
      </c>
      <c r="K52" s="3"/>
    </row>
    <row r="53" spans="1:17" s="3" customFormat="1" x14ac:dyDescent="0.25">
      <c r="B53" s="3" t="s">
        <v>2</v>
      </c>
      <c r="C53" s="3" t="s">
        <v>3</v>
      </c>
      <c r="D53" s="3" t="s">
        <v>4</v>
      </c>
      <c r="E53" s="3" t="s">
        <v>5</v>
      </c>
      <c r="F53" s="3" t="s">
        <v>6</v>
      </c>
      <c r="G53" s="3" t="s">
        <v>7</v>
      </c>
      <c r="H53" s="3" t="s">
        <v>8</v>
      </c>
      <c r="I53" s="3" t="s">
        <v>9</v>
      </c>
      <c r="K53" s="3" t="s">
        <v>66</v>
      </c>
      <c r="M53" s="3" t="s">
        <v>67</v>
      </c>
    </row>
    <row r="54" spans="1:17" x14ac:dyDescent="0.25">
      <c r="A54" s="3" t="s">
        <v>17</v>
      </c>
      <c r="B54">
        <v>50.717273631958221</v>
      </c>
      <c r="C54">
        <v>50.985209005169501</v>
      </c>
      <c r="D54">
        <v>55.275792017188579</v>
      </c>
      <c r="E54">
        <v>66.193253551975829</v>
      </c>
      <c r="F54">
        <v>81.758880023204767</v>
      </c>
      <c r="G54">
        <v>98.762512210166548</v>
      </c>
      <c r="H54">
        <v>115.09187486500034</v>
      </c>
      <c r="I54">
        <v>129.53115383583315</v>
      </c>
      <c r="K54" s="3">
        <f t="shared" si="0"/>
        <v>81.039493642562121</v>
      </c>
    </row>
    <row r="55" spans="1:17" x14ac:dyDescent="0.25">
      <c r="A55" s="3" t="s">
        <v>15</v>
      </c>
      <c r="B55">
        <v>-5.6638739492538512</v>
      </c>
      <c r="C55">
        <v>2.4307609998268993</v>
      </c>
      <c r="D55">
        <v>16.965137656548421</v>
      </c>
      <c r="E55">
        <v>44.463490058354701</v>
      </c>
      <c r="F55">
        <v>80.198467421104255</v>
      </c>
      <c r="G55">
        <v>115.00747498777764</v>
      </c>
      <c r="H55">
        <v>145.55412449527782</v>
      </c>
      <c r="I55">
        <v>171.29547096944472</v>
      </c>
      <c r="K55" s="3">
        <f t="shared" si="0"/>
        <v>71.281381579885078</v>
      </c>
      <c r="M55" s="3">
        <f>(K55-K54)/K54</f>
        <v>-0.12041180940390354</v>
      </c>
    </row>
    <row r="56" spans="1:17" x14ac:dyDescent="0.25">
      <c r="A56" s="3" t="s">
        <v>16</v>
      </c>
      <c r="B56">
        <v>45.977778548794817</v>
      </c>
      <c r="C56">
        <v>65.245564144144325</v>
      </c>
      <c r="D56">
        <v>93.822849876955701</v>
      </c>
      <c r="E56">
        <v>139.64934353461308</v>
      </c>
      <c r="F56">
        <v>192.42209473786841</v>
      </c>
      <c r="G56">
        <v>240.8880427763896</v>
      </c>
      <c r="H56">
        <v>282.07368445333293</v>
      </c>
      <c r="I56">
        <v>315.25934170277833</v>
      </c>
      <c r="K56" s="3">
        <f t="shared" si="0"/>
        <v>171.91733747185964</v>
      </c>
      <c r="M56" s="3">
        <f>ABS(K56-K54)/K54</f>
        <v>1.1214019207737038</v>
      </c>
    </row>
    <row r="57" spans="1:17" s="3" customFormat="1" x14ac:dyDescent="0.25"/>
    <row r="58" spans="1:17" x14ac:dyDescent="0.25">
      <c r="A58" t="s">
        <v>11</v>
      </c>
      <c r="B58" s="3" t="s">
        <v>30</v>
      </c>
      <c r="K58" s="3"/>
    </row>
    <row r="59" spans="1:17" s="3" customFormat="1" x14ac:dyDescent="0.25">
      <c r="B59" s="3" t="s">
        <v>2</v>
      </c>
      <c r="C59" s="3" t="s">
        <v>3</v>
      </c>
      <c r="D59" s="3" t="s">
        <v>4</v>
      </c>
      <c r="E59" s="3" t="s">
        <v>5</v>
      </c>
      <c r="F59" s="3" t="s">
        <v>6</v>
      </c>
      <c r="G59" s="3" t="s">
        <v>7</v>
      </c>
      <c r="H59" s="3" t="s">
        <v>8</v>
      </c>
      <c r="I59" s="3" t="s">
        <v>9</v>
      </c>
      <c r="K59" s="3" t="s">
        <v>66</v>
      </c>
      <c r="M59" s="3" t="s">
        <v>67</v>
      </c>
    </row>
    <row r="60" spans="1:17" x14ac:dyDescent="0.25">
      <c r="A60" s="3" t="s">
        <v>17</v>
      </c>
      <c r="B60">
        <v>1.0443009733680564</v>
      </c>
      <c r="C60">
        <v>1.03269433186632</v>
      </c>
      <c r="D60">
        <v>1.0123755739149281</v>
      </c>
      <c r="E60">
        <v>0.97508370307291392</v>
      </c>
      <c r="F60">
        <v>0.91850161776909922</v>
      </c>
      <c r="G60">
        <v>0.84945578849826342</v>
      </c>
      <c r="H60">
        <v>0.77864640486979131</v>
      </c>
      <c r="I60">
        <v>0.71410459802951431</v>
      </c>
      <c r="K60" s="3">
        <f t="shared" si="0"/>
        <v>0.91564537392361078</v>
      </c>
    </row>
    <row r="61" spans="1:17" x14ac:dyDescent="0.25">
      <c r="A61" s="3" t="s">
        <v>15</v>
      </c>
      <c r="B61">
        <v>1.3002395535763893</v>
      </c>
      <c r="C61">
        <v>1.2824263220052095</v>
      </c>
      <c r="D61">
        <v>1.2480806846527759</v>
      </c>
      <c r="E61">
        <v>1.1750576403125026</v>
      </c>
      <c r="F61">
        <v>1.069782102109375</v>
      </c>
      <c r="G61">
        <v>0.96123746123263976</v>
      </c>
      <c r="H61">
        <v>0.86379405478298443</v>
      </c>
      <c r="I61">
        <v>0.78106309087673498</v>
      </c>
      <c r="K61" s="3">
        <f t="shared" si="0"/>
        <v>1.0852101136935763</v>
      </c>
      <c r="M61" s="3">
        <f>(K61-K60)/K60</f>
        <v>0.18518603883004139</v>
      </c>
    </row>
    <row r="62" spans="1:17" x14ac:dyDescent="0.25">
      <c r="A62" s="3" t="s">
        <v>16</v>
      </c>
      <c r="B62">
        <v>1.5733368972656296</v>
      </c>
      <c r="C62">
        <v>1.5440396382812487</v>
      </c>
      <c r="D62">
        <v>1.496711828012155</v>
      </c>
      <c r="E62">
        <v>1.4096596112065942</v>
      </c>
      <c r="F62">
        <v>1.2980705454947883</v>
      </c>
      <c r="G62">
        <v>1.1886339244097239</v>
      </c>
      <c r="H62">
        <v>1.0917020955815957</v>
      </c>
      <c r="I62">
        <v>1.0096314931684023</v>
      </c>
      <c r="K62" s="3">
        <f t="shared" si="0"/>
        <v>1.3264732541775173</v>
      </c>
      <c r="M62" s="3">
        <f>ABS(K62-K60)/K60</f>
        <v>0.44867575586984887</v>
      </c>
      <c r="Q62" s="3"/>
    </row>
    <row r="63" spans="1:17" s="3" customFormat="1" x14ac:dyDescent="0.25"/>
    <row r="64" spans="1:17" x14ac:dyDescent="0.25">
      <c r="A64" t="s">
        <v>13</v>
      </c>
      <c r="B64" s="3" t="s">
        <v>31</v>
      </c>
      <c r="K64" s="3"/>
    </row>
    <row r="65" spans="1:17" s="3" customFormat="1" x14ac:dyDescent="0.25">
      <c r="B65" s="3" t="s">
        <v>2</v>
      </c>
      <c r="C65" s="3" t="s">
        <v>3</v>
      </c>
      <c r="D65" s="3" t="s">
        <v>4</v>
      </c>
      <c r="E65" s="3" t="s">
        <v>5</v>
      </c>
      <c r="F65" s="3" t="s">
        <v>6</v>
      </c>
      <c r="G65" s="3" t="s">
        <v>7</v>
      </c>
      <c r="H65" s="3" t="s">
        <v>8</v>
      </c>
      <c r="I65" s="3" t="s">
        <v>9</v>
      </c>
      <c r="K65" s="3" t="s">
        <v>66</v>
      </c>
      <c r="M65" s="3" t="s">
        <v>67</v>
      </c>
    </row>
    <row r="66" spans="1:17" x14ac:dyDescent="0.25">
      <c r="A66" s="3" t="s">
        <v>17</v>
      </c>
      <c r="B66">
        <v>1.0856933825607631</v>
      </c>
      <c r="C66">
        <v>1.0605498180121489</v>
      </c>
      <c r="D66">
        <v>1.0282410700607625</v>
      </c>
      <c r="E66">
        <v>0.98405639687499946</v>
      </c>
      <c r="F66">
        <v>0.93131803190104168</v>
      </c>
      <c r="G66">
        <v>0.87775946164930541</v>
      </c>
      <c r="H66">
        <v>0.8282642103038198</v>
      </c>
      <c r="I66">
        <v>0.78517669828993031</v>
      </c>
      <c r="K66" s="3">
        <f t="shared" si="0"/>
        <v>0.94763238370659653</v>
      </c>
    </row>
    <row r="67" spans="1:17" x14ac:dyDescent="0.25">
      <c r="A67" s="3" t="s">
        <v>15</v>
      </c>
      <c r="B67">
        <v>1.1519848591493027</v>
      </c>
      <c r="C67">
        <v>1.143361218411457</v>
      </c>
      <c r="D67">
        <v>1.1289046988281233</v>
      </c>
      <c r="E67">
        <v>1.104464350980904</v>
      </c>
      <c r="F67">
        <v>1.0735450456597218</v>
      </c>
      <c r="G67">
        <v>1.0431781614843743</v>
      </c>
      <c r="H67">
        <v>1.01647206198785</v>
      </c>
      <c r="I67">
        <v>0.99403476571180582</v>
      </c>
      <c r="K67" s="3">
        <f t="shared" si="0"/>
        <v>1.0819931452766924</v>
      </c>
      <c r="M67" s="3">
        <f>(K67-K66)/K66</f>
        <v>0.14178574295293009</v>
      </c>
    </row>
    <row r="68" spans="1:17" x14ac:dyDescent="0.25">
      <c r="A68" s="3" t="s">
        <v>16</v>
      </c>
      <c r="B68">
        <v>1.3877324415190992</v>
      </c>
      <c r="C68">
        <v>1.3829793944097224</v>
      </c>
      <c r="D68">
        <v>1.3748133065190942</v>
      </c>
      <c r="E68">
        <v>1.361896223550346</v>
      </c>
      <c r="F68">
        <v>1.3468092256163176</v>
      </c>
      <c r="G68">
        <v>1.3325185500260415</v>
      </c>
      <c r="H68">
        <v>1.3198671539149314</v>
      </c>
      <c r="I68">
        <v>1.3086155429687478</v>
      </c>
      <c r="K68" s="3">
        <f t="shared" si="0"/>
        <v>1.3519039798155372</v>
      </c>
      <c r="M68" s="3">
        <f>ABS(K68-K66)/K66</f>
        <v>0.42661226342609904</v>
      </c>
      <c r="P68" s="3"/>
      <c r="Q68" s="3"/>
    </row>
    <row r="69" spans="1:17" s="3" customFormat="1" x14ac:dyDescent="0.25"/>
    <row r="70" spans="1:17" x14ac:dyDescent="0.25">
      <c r="A70" t="s">
        <v>14</v>
      </c>
      <c r="B70" t="s">
        <v>33</v>
      </c>
      <c r="K70" s="3"/>
    </row>
    <row r="71" spans="1:17" s="3" customFormat="1" x14ac:dyDescent="0.25">
      <c r="B71" s="3" t="s">
        <v>2</v>
      </c>
      <c r="C71" s="3" t="s">
        <v>3</v>
      </c>
      <c r="D71" s="3" t="s">
        <v>4</v>
      </c>
      <c r="E71" s="3" t="s">
        <v>5</v>
      </c>
      <c r="F71" s="3" t="s">
        <v>6</v>
      </c>
      <c r="G71" s="3" t="s">
        <v>7</v>
      </c>
      <c r="H71" s="3" t="s">
        <v>8</v>
      </c>
      <c r="I71" s="3" t="s">
        <v>9</v>
      </c>
      <c r="K71" s="3" t="s">
        <v>66</v>
      </c>
      <c r="M71" s="3" t="s">
        <v>67</v>
      </c>
    </row>
    <row r="72" spans="1:17" x14ac:dyDescent="0.25">
      <c r="A72" s="3" t="s">
        <v>17</v>
      </c>
      <c r="B72">
        <v>110.87110853732626</v>
      </c>
      <c r="C72">
        <v>125.20445368315988</v>
      </c>
      <c r="D72">
        <v>150.05226603038187</v>
      </c>
      <c r="E72">
        <v>189.6672684001733</v>
      </c>
      <c r="F72">
        <v>232.47098499826458</v>
      </c>
      <c r="G72">
        <v>267.93987625434005</v>
      </c>
      <c r="H72">
        <v>295.56355636284729</v>
      </c>
      <c r="I72">
        <v>317.38250081597181</v>
      </c>
      <c r="K72" s="3">
        <f t="shared" si="0"/>
        <v>211.14400188530811</v>
      </c>
    </row>
    <row r="73" spans="1:17" x14ac:dyDescent="0.25">
      <c r="A73" s="3" t="s">
        <v>15</v>
      </c>
      <c r="B73">
        <v>130.70510370225705</v>
      </c>
      <c r="C73">
        <v>145.78332553819436</v>
      </c>
      <c r="D73">
        <v>169.46686942187472</v>
      </c>
      <c r="E73">
        <v>203.31665837934054</v>
      </c>
      <c r="F73">
        <v>236.07830973003482</v>
      </c>
      <c r="G73">
        <v>262.23577185763918</v>
      </c>
      <c r="H73">
        <v>283.05062645833334</v>
      </c>
      <c r="I73">
        <v>299.90082802083356</v>
      </c>
      <c r="K73" s="3">
        <f t="shared" si="0"/>
        <v>216.31718663856344</v>
      </c>
      <c r="M73" s="3">
        <f>(K73-K72)/K72</f>
        <v>2.4500742180994389E-2</v>
      </c>
    </row>
    <row r="74" spans="1:17" x14ac:dyDescent="0.25">
      <c r="A74" s="3" t="s">
        <v>16</v>
      </c>
      <c r="B74">
        <v>322.01827091145816</v>
      </c>
      <c r="C74">
        <v>355.10147468750017</v>
      </c>
      <c r="D74">
        <v>401.40275446180522</v>
      </c>
      <c r="E74">
        <v>464.26806633680565</v>
      </c>
      <c r="F74">
        <v>525.44556857638963</v>
      </c>
      <c r="G74">
        <v>575.05167304687643</v>
      </c>
      <c r="H74">
        <v>613.8137648437505</v>
      </c>
      <c r="I74">
        <v>642.18606655381893</v>
      </c>
      <c r="K74">
        <f>AVERAGE(B74:I74)</f>
        <v>487.41095492730062</v>
      </c>
      <c r="M74" s="3">
        <f>ABS(K74-K72)/K72</f>
        <v>1.3084290842988697</v>
      </c>
      <c r="Q74" s="3"/>
    </row>
    <row r="75" spans="1:17" s="3" customFormat="1" x14ac:dyDescent="0.25"/>
    <row r="76" spans="1:17" x14ac:dyDescent="0.25">
      <c r="A76" t="s">
        <v>32</v>
      </c>
      <c r="B76" t="s">
        <v>34</v>
      </c>
    </row>
    <row r="77" spans="1:17" s="3" customFormat="1" x14ac:dyDescent="0.25">
      <c r="B77" s="3" t="s">
        <v>2</v>
      </c>
      <c r="C77" s="3" t="s">
        <v>3</v>
      </c>
      <c r="D77" s="3" t="s">
        <v>4</v>
      </c>
      <c r="E77" s="3" t="s">
        <v>5</v>
      </c>
      <c r="F77" s="3" t="s">
        <v>6</v>
      </c>
      <c r="G77" s="3" t="s">
        <v>7</v>
      </c>
      <c r="H77" s="3" t="s">
        <v>8</v>
      </c>
      <c r="I77" s="3" t="s">
        <v>9</v>
      </c>
      <c r="K77" s="3" t="s">
        <v>66</v>
      </c>
      <c r="M77" s="3" t="s">
        <v>67</v>
      </c>
    </row>
    <row r="78" spans="1:17" x14ac:dyDescent="0.25">
      <c r="A78" s="3" t="s">
        <v>17</v>
      </c>
      <c r="B78">
        <v>149.98621508707635</v>
      </c>
      <c r="C78">
        <v>144.72375136113672</v>
      </c>
      <c r="D78">
        <v>137.17980068744279</v>
      </c>
      <c r="E78">
        <v>125.83738556370295</v>
      </c>
      <c r="F78">
        <v>112.89478839596696</v>
      </c>
      <c r="G78">
        <v>100.58292473006398</v>
      </c>
      <c r="H78">
        <v>89.58829411090754</v>
      </c>
      <c r="I78">
        <v>80.040214373510494</v>
      </c>
      <c r="K78" s="3">
        <f t="shared" ref="K78:K79" si="1">AVERAGE(B78:I78)</f>
        <v>117.60417178872598</v>
      </c>
    </row>
    <row r="79" spans="1:17" x14ac:dyDescent="0.25">
      <c r="A79" s="3" t="s">
        <v>15</v>
      </c>
      <c r="B79">
        <v>165.53149229605873</v>
      </c>
      <c r="C79">
        <v>159.03863988084359</v>
      </c>
      <c r="D79">
        <v>150.00990425756194</v>
      </c>
      <c r="E79">
        <v>136.0943637992666</v>
      </c>
      <c r="F79">
        <v>120.31943031622365</v>
      </c>
      <c r="G79">
        <v>105.85507002749775</v>
      </c>
      <c r="H79">
        <v>93.379802990375779</v>
      </c>
      <c r="I79">
        <v>82.7888584835015</v>
      </c>
      <c r="K79" s="3">
        <f t="shared" si="1"/>
        <v>126.62719525641619</v>
      </c>
      <c r="M79" s="3">
        <f>(K79-K78)/K78</f>
        <v>7.6723668305746215E-2</v>
      </c>
      <c r="N79" s="3"/>
      <c r="O79" s="3"/>
      <c r="P79" s="3"/>
    </row>
    <row r="80" spans="1:17" x14ac:dyDescent="0.25">
      <c r="A80" s="3" t="s">
        <v>16</v>
      </c>
      <c r="B80">
        <v>170.48291943629673</v>
      </c>
      <c r="C80">
        <v>162.79352596241955</v>
      </c>
      <c r="D80">
        <v>152.71009919798306</v>
      </c>
      <c r="E80">
        <v>137.75412298350096</v>
      </c>
      <c r="F80">
        <v>121.33573688359299</v>
      </c>
      <c r="G80">
        <v>106.51645114115475</v>
      </c>
      <c r="H80">
        <v>93.841707457836733</v>
      </c>
      <c r="I80">
        <v>83.226808830430798</v>
      </c>
      <c r="K80" s="3">
        <f>AVERAGE(B80:I80)</f>
        <v>128.58267148665195</v>
      </c>
      <c r="M80">
        <f>ABS(K80-K78)/K78</f>
        <v>9.3351277688079548E-2</v>
      </c>
      <c r="N80" s="3"/>
      <c r="O80" s="3"/>
      <c r="P80" s="3"/>
    </row>
    <row r="81" spans="1:13" s="3" customFormat="1" x14ac:dyDescent="0.25"/>
    <row r="82" spans="1:13" s="3" customFormat="1" x14ac:dyDescent="0.25">
      <c r="A82" t="s">
        <v>35</v>
      </c>
      <c r="B82" s="3" t="s">
        <v>61</v>
      </c>
    </row>
    <row r="83" spans="1:13" s="3" customFormat="1" x14ac:dyDescent="0.25"/>
    <row r="84" spans="1:13" s="3" customFormat="1" x14ac:dyDescent="0.25">
      <c r="B84" s="3" t="s">
        <v>60</v>
      </c>
    </row>
    <row r="85" spans="1:13" s="3" customFormat="1" x14ac:dyDescent="0.25">
      <c r="A85" s="3" t="s">
        <v>1</v>
      </c>
      <c r="B85" s="3" t="s">
        <v>2</v>
      </c>
      <c r="C85" s="3" t="s">
        <v>3</v>
      </c>
      <c r="D85" s="3" t="s">
        <v>4</v>
      </c>
      <c r="E85" s="3" t="s">
        <v>5</v>
      </c>
      <c r="F85" s="3" t="s">
        <v>6</v>
      </c>
      <c r="G85" s="3" t="s">
        <v>7</v>
      </c>
      <c r="H85" s="3" t="s">
        <v>8</v>
      </c>
      <c r="I85" s="3" t="s">
        <v>9</v>
      </c>
      <c r="K85" s="3" t="s">
        <v>66</v>
      </c>
      <c r="M85" s="3" t="s">
        <v>67</v>
      </c>
    </row>
    <row r="86" spans="1:13" s="3" customFormat="1" ht="14.25" customHeight="1" x14ac:dyDescent="0.25">
      <c r="A86" t="s">
        <v>53</v>
      </c>
      <c r="B86">
        <v>1.4142228320519319</v>
      </c>
      <c r="C86">
        <v>1.4142228320519319</v>
      </c>
      <c r="D86">
        <v>1.4268959533582035</v>
      </c>
      <c r="E86">
        <v>1.4775558729401361</v>
      </c>
      <c r="F86">
        <v>1.5534481933536746</v>
      </c>
      <c r="G86">
        <v>1.6418415920613481</v>
      </c>
      <c r="H86">
        <v>1.7300763994607538</v>
      </c>
      <c r="I86">
        <v>1.830722532852177</v>
      </c>
      <c r="K86" s="3">
        <f t="shared" ref="K86:K87" si="2">AVERAGE(B86:I86)</f>
        <v>1.5611232760162694</v>
      </c>
    </row>
    <row r="87" spans="1:13" s="3" customFormat="1" x14ac:dyDescent="0.25">
      <c r="A87" s="3" t="s">
        <v>54</v>
      </c>
      <c r="B87" s="3">
        <v>0.91741653934637268</v>
      </c>
      <c r="C87" s="3">
        <v>0.93021770228008704</v>
      </c>
      <c r="D87" s="3">
        <v>0.95581010748731099</v>
      </c>
      <c r="E87" s="3">
        <v>1.0197333097469956</v>
      </c>
      <c r="F87" s="3">
        <v>1.1218389850821233</v>
      </c>
      <c r="G87" s="3">
        <v>1.2237342179603994</v>
      </c>
      <c r="H87" s="3">
        <v>1.3381156195733499</v>
      </c>
      <c r="I87" s="3">
        <v>1.4268959533582035</v>
      </c>
      <c r="K87" s="3">
        <f t="shared" si="2"/>
        <v>1.1167203043543552</v>
      </c>
      <c r="M87" s="3">
        <f>(K87-K86)/K86</f>
        <v>-0.28466872443024344</v>
      </c>
    </row>
    <row r="88" spans="1:13" s="3" customFormat="1" x14ac:dyDescent="0.25">
      <c r="A88" s="3" t="s">
        <v>55</v>
      </c>
      <c r="B88" s="3">
        <v>2.0206929465973804</v>
      </c>
      <c r="C88" s="3">
        <v>2.0236620507101577</v>
      </c>
      <c r="D88" s="3">
        <v>2.0593519546026555</v>
      </c>
      <c r="E88" s="3">
        <v>2.1507460688259123</v>
      </c>
      <c r="F88" s="3">
        <v>2.2851223719416138</v>
      </c>
      <c r="G88" s="3">
        <v>2.4376392217366978</v>
      </c>
      <c r="H88" s="3">
        <v>2.5902434607496545</v>
      </c>
      <c r="I88" s="3">
        <v>2.7308638907613796</v>
      </c>
      <c r="K88" s="3">
        <f>AVERAGE(B88:I88)</f>
        <v>2.2872902457406812</v>
      </c>
      <c r="M88" s="3">
        <f>ABS(K88-K86)/K86</f>
        <v>0.46515671176043877</v>
      </c>
    </row>
    <row r="89" spans="1:13" s="3" customFormat="1" x14ac:dyDescent="0.25">
      <c r="A89" s="3" t="s">
        <v>39</v>
      </c>
      <c r="B89" s="3">
        <v>2.6794091941779161</v>
      </c>
      <c r="C89" s="3">
        <v>2.648139122950218</v>
      </c>
      <c r="D89" s="3">
        <v>2.6794091941779161</v>
      </c>
      <c r="E89" s="3">
        <v>2.8049081742626485</v>
      </c>
      <c r="F89" s="3">
        <v>2.9785108450889353</v>
      </c>
      <c r="G89" s="3">
        <v>3.1532384802264248</v>
      </c>
      <c r="H89" s="3">
        <v>3.312988575632891</v>
      </c>
      <c r="I89" s="3">
        <v>3.473543064593875</v>
      </c>
      <c r="K89" s="3">
        <f t="shared" ref="K89:K92" si="3">AVERAGE(B89:I89)</f>
        <v>2.9662683313888532</v>
      </c>
      <c r="M89" s="3">
        <f>ABS(K89-K86)/K86</f>
        <v>0.90008590414351097</v>
      </c>
    </row>
    <row r="90" spans="1:13" s="3" customFormat="1" x14ac:dyDescent="0.25">
      <c r="A90" s="3" t="s">
        <v>56</v>
      </c>
      <c r="B90" s="3">
        <v>3.0961102995224348</v>
      </c>
      <c r="C90" s="3">
        <v>3.1200834865787805</v>
      </c>
      <c r="D90" s="3">
        <v>3.2057950847145169</v>
      </c>
      <c r="E90" s="3">
        <v>3.4002976096942321</v>
      </c>
      <c r="F90" s="3">
        <v>3.6721910576744641</v>
      </c>
      <c r="G90" s="3">
        <v>3.9573328840467896</v>
      </c>
      <c r="H90" s="3">
        <v>4.2233173132299555</v>
      </c>
      <c r="I90" s="3">
        <v>4.4571262316622802</v>
      </c>
      <c r="K90" s="3">
        <f t="shared" si="3"/>
        <v>3.6415317458904313</v>
      </c>
      <c r="M90" s="3">
        <f>ABS(K90-K86)/K86</f>
        <v>1.332635610419584</v>
      </c>
    </row>
    <row r="91" spans="1:13" s="3" customFormat="1" x14ac:dyDescent="0.25">
      <c r="A91" s="3" t="s">
        <v>40</v>
      </c>
      <c r="B91" s="3">
        <v>3.7650018332767154</v>
      </c>
      <c r="C91" s="3">
        <v>3.7770778158909288</v>
      </c>
      <c r="D91" s="3">
        <v>3.8012206913223308</v>
      </c>
      <c r="E91" s="3">
        <v>3.825351454624728</v>
      </c>
      <c r="F91" s="3">
        <v>3.9217535686559248</v>
      </c>
      <c r="G91" s="3">
        <v>4.0059470235699965</v>
      </c>
      <c r="H91" s="3">
        <v>4.2337300696865281</v>
      </c>
      <c r="I91" s="3">
        <v>4.4008796916331834</v>
      </c>
      <c r="K91" s="3">
        <f t="shared" si="3"/>
        <v>3.9663702685825419</v>
      </c>
      <c r="M91" s="3">
        <f>ABS(K91-K86)/K86</f>
        <v>1.5407156049226738</v>
      </c>
    </row>
    <row r="92" spans="1:13" s="3" customFormat="1" x14ac:dyDescent="0.25">
      <c r="A92" s="3" t="s">
        <v>57</v>
      </c>
      <c r="B92" s="3">
        <v>5.848134927091392</v>
      </c>
      <c r="C92" s="3">
        <v>5.9554449684281163</v>
      </c>
      <c r="D92" s="3">
        <v>6.2056491394032909</v>
      </c>
      <c r="E92" s="3">
        <v>6.7448340824596498</v>
      </c>
      <c r="F92" s="3">
        <v>7.4066791180736349</v>
      </c>
      <c r="G92" s="3">
        <v>8.0541428871070018</v>
      </c>
      <c r="H92" s="3">
        <v>8.6357464913850066</v>
      </c>
      <c r="I92" s="3">
        <v>9.1398401506901674</v>
      </c>
      <c r="K92" s="3">
        <f t="shared" si="3"/>
        <v>7.2488089705797831</v>
      </c>
      <c r="M92" s="3">
        <f>ABS(K92-K86)/K86</f>
        <v>3.6433289939008242</v>
      </c>
    </row>
    <row r="93" spans="1:13" s="3" customFormat="1" x14ac:dyDescent="0.25"/>
    <row r="94" spans="1:13" s="3" customFormat="1" x14ac:dyDescent="0.25">
      <c r="A94"/>
      <c r="B94" s="3" t="s">
        <v>62</v>
      </c>
      <c r="C94"/>
      <c r="D94"/>
      <c r="E94"/>
      <c r="F94"/>
      <c r="G94"/>
      <c r="H94"/>
      <c r="I94"/>
    </row>
    <row r="95" spans="1:13" s="3" customFormat="1" x14ac:dyDescent="0.25">
      <c r="A95" s="3" t="s">
        <v>10</v>
      </c>
      <c r="B95" s="3" t="s">
        <v>2</v>
      </c>
      <c r="C95" s="3" t="s">
        <v>3</v>
      </c>
      <c r="D95" s="3" t="s">
        <v>4</v>
      </c>
      <c r="E95" s="3" t="s">
        <v>5</v>
      </c>
      <c r="F95" s="3" t="s">
        <v>6</v>
      </c>
      <c r="G95" s="3" t="s">
        <v>7</v>
      </c>
      <c r="H95" s="3" t="s">
        <v>8</v>
      </c>
      <c r="I95" s="3" t="s">
        <v>9</v>
      </c>
      <c r="K95" s="3" t="s">
        <v>66</v>
      </c>
      <c r="M95" s="3" t="s">
        <v>67</v>
      </c>
    </row>
    <row r="96" spans="1:13" s="3" customFormat="1" x14ac:dyDescent="0.25">
      <c r="A96" t="s">
        <v>53</v>
      </c>
      <c r="B96">
        <v>1.5155166538344669</v>
      </c>
      <c r="C96">
        <v>1.5281637477136194</v>
      </c>
      <c r="D96">
        <v>1.5660855476157227</v>
      </c>
      <c r="E96">
        <v>1.6544562642566005</v>
      </c>
      <c r="F96">
        <v>1.8181530419750374</v>
      </c>
      <c r="G96">
        <v>2.0063580822710914</v>
      </c>
      <c r="H96">
        <v>2.2206570269946422</v>
      </c>
      <c r="I96">
        <v>2.4079446054064917</v>
      </c>
      <c r="K96" s="3">
        <f t="shared" ref="K96:K97" si="4">AVERAGE(B96:I96)</f>
        <v>1.8396668712584592</v>
      </c>
    </row>
    <row r="97" spans="1:13" s="3" customFormat="1" x14ac:dyDescent="0.25">
      <c r="A97" t="s">
        <v>54</v>
      </c>
      <c r="B97">
        <v>1.1855481255432077</v>
      </c>
      <c r="C97">
        <v>1.2237342179603994</v>
      </c>
      <c r="D97">
        <v>1.2873121620941306</v>
      </c>
      <c r="E97">
        <v>1.4648957753803225</v>
      </c>
      <c r="F97">
        <v>1.7048826123830443</v>
      </c>
      <c r="G97">
        <v>1.9687748196681307</v>
      </c>
      <c r="H97">
        <v>2.231253881724748</v>
      </c>
      <c r="I97">
        <v>2.4551197713103203</v>
      </c>
      <c r="K97" s="3">
        <f t="shared" si="4"/>
        <v>1.690190170758038</v>
      </c>
      <c r="M97" s="3">
        <f>(K97-K96)/K96</f>
        <v>-8.1252047767848737E-2</v>
      </c>
    </row>
    <row r="98" spans="1:13" s="3" customFormat="1" x14ac:dyDescent="0.25">
      <c r="A98" t="s">
        <v>55</v>
      </c>
      <c r="B98">
        <v>2.4675267093165769</v>
      </c>
      <c r="C98">
        <v>2.5171229161012256</v>
      </c>
      <c r="D98">
        <v>2.6285301697758232</v>
      </c>
      <c r="E98">
        <v>2.8751924758732512</v>
      </c>
      <c r="F98">
        <v>3.2306411736435576</v>
      </c>
      <c r="G98">
        <v>3.6077377808903059</v>
      </c>
      <c r="H98">
        <v>3.9698821893871989</v>
      </c>
      <c r="I98">
        <v>4.305437140179472</v>
      </c>
      <c r="K98" s="3">
        <f>AVERAGE(B98:I98)</f>
        <v>3.2002588193959265</v>
      </c>
      <c r="M98" s="3">
        <f>ABS(K98-K96)/K96</f>
        <v>0.73958604647086379</v>
      </c>
    </row>
    <row r="99" spans="1:13" s="3" customFormat="1" x14ac:dyDescent="0.25">
      <c r="A99" t="s">
        <v>39</v>
      </c>
      <c r="B99">
        <v>3.2794645086896628</v>
      </c>
      <c r="C99">
        <v>3.3526072074251951</v>
      </c>
      <c r="D99">
        <v>3.4864152352021103</v>
      </c>
      <c r="E99">
        <v>3.7891507681926391</v>
      </c>
      <c r="F99">
        <v>4.2217684419883419</v>
      </c>
      <c r="G99">
        <v>4.686068459212267</v>
      </c>
      <c r="H99">
        <v>5.145888658574675</v>
      </c>
      <c r="I99">
        <v>5.543152846764074</v>
      </c>
      <c r="K99" s="3">
        <f t="shared" ref="K99:K100" si="5">AVERAGE(B99:I99)</f>
        <v>4.1880645157561203</v>
      </c>
      <c r="M99" s="3">
        <f>ABS(K99-K96)/K96</f>
        <v>1.2765341819147913</v>
      </c>
    </row>
    <row r="100" spans="1:13" s="3" customFormat="1" x14ac:dyDescent="0.25">
      <c r="A100" t="s">
        <v>56</v>
      </c>
      <c r="B100">
        <v>5.9947602043369335</v>
      </c>
      <c r="C100">
        <v>6.2705323186093684</v>
      </c>
      <c r="D100">
        <v>6.7265744467955466</v>
      </c>
      <c r="E100">
        <v>7.5363642142613596</v>
      </c>
      <c r="F100">
        <v>8.5617626614847282</v>
      </c>
      <c r="G100">
        <v>9.6073102014523126</v>
      </c>
      <c r="H100">
        <v>10.55624578803771</v>
      </c>
      <c r="I100">
        <v>11.372930442710647</v>
      </c>
      <c r="K100" s="3">
        <f t="shared" si="5"/>
        <v>8.3283100347110768</v>
      </c>
      <c r="M100" s="3">
        <f>ABS(K100-K96)/K96</f>
        <v>3.5270750725722082</v>
      </c>
    </row>
    <row r="101" spans="1:13" s="3" customFormat="1" x14ac:dyDescent="0.25">
      <c r="A101"/>
      <c r="B101"/>
      <c r="C101"/>
      <c r="D101"/>
      <c r="E101"/>
      <c r="F101"/>
      <c r="G101"/>
      <c r="H101"/>
      <c r="I101"/>
    </row>
    <row r="102" spans="1:13" s="3" customFormat="1" x14ac:dyDescent="0.25">
      <c r="B102" s="3" t="s">
        <v>63</v>
      </c>
    </row>
    <row r="103" spans="1:13" s="3" customFormat="1" x14ac:dyDescent="0.25">
      <c r="A103" s="3" t="s">
        <v>12</v>
      </c>
      <c r="B103" s="3" t="s">
        <v>2</v>
      </c>
      <c r="C103" s="3" t="s">
        <v>3</v>
      </c>
      <c r="D103" s="3" t="s">
        <v>4</v>
      </c>
      <c r="E103" s="3" t="s">
        <v>5</v>
      </c>
      <c r="F103" s="3" t="s">
        <v>6</v>
      </c>
      <c r="G103" s="3" t="s">
        <v>7</v>
      </c>
      <c r="H103" s="3" t="s">
        <v>8</v>
      </c>
      <c r="I103" s="3" t="s">
        <v>9</v>
      </c>
      <c r="K103" s="3" t="s">
        <v>66</v>
      </c>
      <c r="M103" s="3" t="s">
        <v>67</v>
      </c>
    </row>
    <row r="104" spans="1:13" s="3" customFormat="1" x14ac:dyDescent="0.25">
      <c r="A104" t="s">
        <v>53</v>
      </c>
      <c r="B104">
        <v>2.2935418571535493</v>
      </c>
      <c r="C104">
        <v>2.3184348303078779</v>
      </c>
      <c r="D104">
        <v>2.3557505164038193</v>
      </c>
      <c r="E104">
        <v>2.5419021091881548</v>
      </c>
      <c r="F104">
        <v>2.7890029476318525</v>
      </c>
      <c r="G104">
        <v>3.0961224930906326</v>
      </c>
      <c r="H104">
        <v>3.4013075792203464</v>
      </c>
      <c r="I104">
        <v>3.7650018332767154</v>
      </c>
      <c r="K104" s="3">
        <f t="shared" ref="K104:K105" si="6">AVERAGE(B104:I104)</f>
        <v>2.8201330207841186</v>
      </c>
    </row>
    <row r="105" spans="1:13" s="3" customFormat="1" x14ac:dyDescent="0.25">
      <c r="A105" t="s">
        <v>54</v>
      </c>
      <c r="B105">
        <v>1.7930044014411288</v>
      </c>
      <c r="C105">
        <v>1.830722532852177</v>
      </c>
      <c r="D105">
        <v>1.8684117027571423</v>
      </c>
      <c r="E105">
        <v>2.1688864383281956</v>
      </c>
      <c r="F105">
        <v>2.4178800108784544</v>
      </c>
      <c r="G105">
        <v>2.9120840765817837</v>
      </c>
      <c r="H105">
        <v>3.6440750886305886</v>
      </c>
      <c r="I105">
        <v>4.3651110536239166</v>
      </c>
      <c r="K105" s="3">
        <f t="shared" si="6"/>
        <v>2.6250219131366737</v>
      </c>
      <c r="M105" s="3">
        <f>(K105-K104)/K104</f>
        <v>-6.9185072551363441E-2</v>
      </c>
    </row>
    <row r="106" spans="1:13" s="3" customFormat="1" x14ac:dyDescent="0.25">
      <c r="A106" t="s">
        <v>55</v>
      </c>
      <c r="B106">
        <v>4.1901647683026981</v>
      </c>
      <c r="C106">
        <v>4.3100075888740328</v>
      </c>
      <c r="D106">
        <v>4.530827650060921</v>
      </c>
      <c r="E106">
        <v>4.9693398639110002</v>
      </c>
      <c r="F106">
        <v>5.5827652806185135</v>
      </c>
      <c r="G106">
        <v>6.2322485604421418</v>
      </c>
      <c r="H106">
        <v>6.8488704768642572</v>
      </c>
      <c r="I106">
        <v>7.4057219869837807</v>
      </c>
      <c r="K106" s="3">
        <f>AVERAGE(B106:I106)</f>
        <v>5.5087432720071678</v>
      </c>
      <c r="M106" s="3">
        <f>ABS(K106-K104)/K104</f>
        <v>0.95336291990776367</v>
      </c>
    </row>
    <row r="107" spans="1:13" s="3" customFormat="1" x14ac:dyDescent="0.25">
      <c r="A107" t="s">
        <v>39</v>
      </c>
      <c r="B107">
        <v>6.9069394246240492</v>
      </c>
      <c r="C107">
        <v>7.1548624089337647</v>
      </c>
      <c r="D107">
        <v>7.7834028016214809</v>
      </c>
      <c r="E107">
        <v>9.1446729115241894</v>
      </c>
      <c r="F107">
        <v>10.434209207667232</v>
      </c>
      <c r="G107">
        <v>11.92333093282482</v>
      </c>
      <c r="H107">
        <v>12.776643232578804</v>
      </c>
      <c r="I107">
        <v>14.546670078409781</v>
      </c>
      <c r="K107" s="3">
        <f t="shared" ref="K107:K108" si="7">AVERAGE(B107:I107)</f>
        <v>10.083841374773014</v>
      </c>
      <c r="M107" s="3">
        <f>ABS(K107-K104)/K104</f>
        <v>2.5756616090290914</v>
      </c>
    </row>
    <row r="108" spans="1:13" s="3" customFormat="1" x14ac:dyDescent="0.25">
      <c r="A108" t="s">
        <v>56</v>
      </c>
      <c r="B108">
        <v>20.191247310245515</v>
      </c>
      <c r="C108">
        <v>21.094607171474436</v>
      </c>
      <c r="D108">
        <v>22.529522643187327</v>
      </c>
      <c r="E108">
        <v>25.102256017415822</v>
      </c>
      <c r="F108">
        <v>28.053718547154201</v>
      </c>
      <c r="G108">
        <v>30.781386090284194</v>
      </c>
      <c r="H108">
        <v>33.018511406076755</v>
      </c>
      <c r="I108">
        <v>35.388913512891847</v>
      </c>
      <c r="K108" s="3">
        <f t="shared" si="7"/>
        <v>27.020020337341265</v>
      </c>
      <c r="M108" s="3">
        <f>ABS(K108-K104)/K104</f>
        <v>8.5811155495879881</v>
      </c>
    </row>
    <row r="109" spans="1:13" s="3" customFormat="1" x14ac:dyDescent="0.25">
      <c r="A109"/>
      <c r="B109"/>
      <c r="C109"/>
      <c r="D109"/>
      <c r="E109"/>
      <c r="F109"/>
      <c r="G109"/>
      <c r="H109"/>
      <c r="I109"/>
    </row>
    <row r="110" spans="1:13" s="3" customFormat="1" x14ac:dyDescent="0.25">
      <c r="B110" s="3" t="s">
        <v>64</v>
      </c>
    </row>
    <row r="111" spans="1:13" s="3" customFormat="1" x14ac:dyDescent="0.25">
      <c r="A111" s="3" t="s">
        <v>11</v>
      </c>
      <c r="B111" s="3" t="s">
        <v>2</v>
      </c>
      <c r="C111" s="3" t="s">
        <v>3</v>
      </c>
      <c r="D111" s="3" t="s">
        <v>4</v>
      </c>
      <c r="E111" s="3" t="s">
        <v>5</v>
      </c>
      <c r="F111" s="3" t="s">
        <v>6</v>
      </c>
      <c r="G111" s="3" t="s">
        <v>7</v>
      </c>
      <c r="H111" s="3" t="s">
        <v>8</v>
      </c>
      <c r="I111" s="3" t="s">
        <v>9</v>
      </c>
      <c r="K111" s="3" t="s">
        <v>66</v>
      </c>
      <c r="M111" s="3" t="s">
        <v>67</v>
      </c>
    </row>
    <row r="112" spans="1:13" s="3" customFormat="1" x14ac:dyDescent="0.25">
      <c r="A112" t="s">
        <v>53</v>
      </c>
      <c r="B112">
        <v>1.2233025228143559</v>
      </c>
      <c r="C112">
        <v>1.2969512130654757</v>
      </c>
      <c r="D112">
        <v>1.4252710362706549</v>
      </c>
      <c r="E112">
        <v>1.661700976273855</v>
      </c>
      <c r="F112">
        <v>1.9771349004711958</v>
      </c>
      <c r="G112">
        <v>2.2917962107370591</v>
      </c>
      <c r="H112">
        <v>2.5695884376374249</v>
      </c>
      <c r="I112">
        <v>2.8084709244198103</v>
      </c>
      <c r="K112" s="3">
        <f t="shared" ref="K112:K113" si="8">AVERAGE(B112:I112)</f>
        <v>1.9067770277112288</v>
      </c>
    </row>
    <row r="113" spans="1:13" s="3" customFormat="1" x14ac:dyDescent="0.25">
      <c r="A113" t="s">
        <v>54</v>
      </c>
      <c r="B113">
        <v>1.3102672410208114</v>
      </c>
      <c r="C113">
        <v>1.3583594540919501</v>
      </c>
      <c r="D113">
        <v>1.4452543641929532</v>
      </c>
      <c r="E113">
        <v>1.6182845027227848</v>
      </c>
      <c r="F113">
        <v>1.8656802318387198</v>
      </c>
      <c r="G113">
        <v>2.131875772836247</v>
      </c>
      <c r="H113">
        <v>2.3806080093611612</v>
      </c>
      <c r="I113">
        <v>2.590195043058432</v>
      </c>
      <c r="K113" s="3">
        <f t="shared" si="8"/>
        <v>1.8375655773903827</v>
      </c>
      <c r="M113" s="3">
        <f>(K113-K112)/K112</f>
        <v>-3.6297610740529535E-2</v>
      </c>
    </row>
    <row r="114" spans="1:13" s="3" customFormat="1" x14ac:dyDescent="0.25">
      <c r="A114" t="s">
        <v>55</v>
      </c>
      <c r="B114">
        <v>4.2642731813033619</v>
      </c>
      <c r="C114">
        <v>4.5802287418257048</v>
      </c>
      <c r="D114">
        <v>5.079979427790037</v>
      </c>
      <c r="E114">
        <v>5.9674705035162612</v>
      </c>
      <c r="F114">
        <v>7.1406133348122598</v>
      </c>
      <c r="G114">
        <v>8.3852444790974676</v>
      </c>
      <c r="H114">
        <v>9.5906225483690619</v>
      </c>
      <c r="I114">
        <v>10.676123966975636</v>
      </c>
      <c r="K114" s="3">
        <f>AVERAGE(B114:I114)</f>
        <v>6.9605695229612232</v>
      </c>
      <c r="M114" s="3">
        <f>ABS(K114-K112)/K112</f>
        <v>2.6504370578222449</v>
      </c>
    </row>
    <row r="115" spans="1:13" s="3" customFormat="1" x14ac:dyDescent="0.25">
      <c r="A115" t="s">
        <v>58</v>
      </c>
      <c r="B115">
        <v>11.351221114807746</v>
      </c>
      <c r="C115">
        <v>12.094619387617344</v>
      </c>
      <c r="D115">
        <v>13.187858611964286</v>
      </c>
      <c r="E115">
        <v>14.993747868376714</v>
      </c>
      <c r="F115">
        <v>17.225640142962281</v>
      </c>
      <c r="G115">
        <v>19.606907692131603</v>
      </c>
      <c r="H115">
        <v>21.714679633109551</v>
      </c>
      <c r="I115">
        <v>23.553867188849122</v>
      </c>
      <c r="K115" s="3">
        <f t="shared" ref="K115:K116" si="9">AVERAGE(B115:I115)</f>
        <v>16.716067704977331</v>
      </c>
      <c r="M115" s="3">
        <f>ABS(K115-K112)/K112</f>
        <v>7.7666609477890614</v>
      </c>
    </row>
    <row r="116" spans="1:13" x14ac:dyDescent="0.25">
      <c r="A116" t="s">
        <v>59</v>
      </c>
      <c r="B116">
        <v>16.886832063311491</v>
      </c>
      <c r="C116">
        <v>16.141514079722381</v>
      </c>
      <c r="D116">
        <v>17.857288983158419</v>
      </c>
      <c r="E116">
        <v>21.045860638174936</v>
      </c>
      <c r="F116">
        <v>24.549539056157741</v>
      </c>
      <c r="G116">
        <v>28.16829209490546</v>
      </c>
      <c r="H116">
        <v>31.590337685211725</v>
      </c>
      <c r="I116">
        <v>34.706719166991455</v>
      </c>
      <c r="K116" s="3">
        <f t="shared" si="9"/>
        <v>23.868297970954202</v>
      </c>
      <c r="L116" s="3"/>
      <c r="M116" s="3">
        <f>ABS(K116-K112)/K112</f>
        <v>11.517613556318201</v>
      </c>
    </row>
    <row r="118" spans="1:13" x14ac:dyDescent="0.25">
      <c r="B118" t="s">
        <v>65</v>
      </c>
    </row>
    <row r="119" spans="1:13" s="3" customFormat="1" x14ac:dyDescent="0.25">
      <c r="A119" s="3" t="s">
        <v>13</v>
      </c>
      <c r="B119" s="3" t="s">
        <v>2</v>
      </c>
      <c r="C119" s="3" t="s">
        <v>3</v>
      </c>
      <c r="D119" s="3" t="s">
        <v>4</v>
      </c>
      <c r="E119" s="3" t="s">
        <v>5</v>
      </c>
      <c r="F119" s="3" t="s">
        <v>6</v>
      </c>
      <c r="G119" s="3" t="s">
        <v>7</v>
      </c>
      <c r="H119" s="3" t="s">
        <v>8</v>
      </c>
      <c r="I119" s="3" t="s">
        <v>9</v>
      </c>
      <c r="K119" s="3" t="s">
        <v>66</v>
      </c>
      <c r="M119" s="3" t="s">
        <v>67</v>
      </c>
    </row>
    <row r="120" spans="1:13" s="3" customFormat="1" x14ac:dyDescent="0.25">
      <c r="A120" s="3" t="s">
        <v>36</v>
      </c>
      <c r="B120" s="3">
        <v>13.268991321539866</v>
      </c>
      <c r="C120" s="3">
        <v>13.415539041567367</v>
      </c>
      <c r="D120" s="3">
        <v>14.665889491750695</v>
      </c>
      <c r="E120" s="3">
        <v>17.62617262305227</v>
      </c>
      <c r="F120" s="3">
        <v>21.870410875206264</v>
      </c>
      <c r="G120" s="3">
        <v>26.432050222914789</v>
      </c>
      <c r="H120" s="3">
        <v>30.634425011457388</v>
      </c>
      <c r="I120" s="3">
        <v>34.132151711274112</v>
      </c>
      <c r="K120" s="3">
        <f t="shared" ref="K120:K124" si="10">AVERAGE(B120:I120)</f>
        <v>21.505703787345343</v>
      </c>
    </row>
    <row r="121" spans="1:13" s="3" customFormat="1" x14ac:dyDescent="0.25">
      <c r="A121" s="3" t="s">
        <v>39</v>
      </c>
      <c r="B121" s="3">
        <v>16.589766123739647</v>
      </c>
      <c r="C121" s="3">
        <v>16.517331969706724</v>
      </c>
      <c r="D121" s="3">
        <v>17.708947529468386</v>
      </c>
      <c r="E121" s="3">
        <v>20.731977862648922</v>
      </c>
      <c r="F121" s="3">
        <v>24.954148933363872</v>
      </c>
      <c r="G121" s="3">
        <v>29.276429255453692</v>
      </c>
      <c r="H121" s="3">
        <v>33.094072758936775</v>
      </c>
      <c r="I121" s="3">
        <v>36.155194983501289</v>
      </c>
      <c r="K121" s="3">
        <f t="shared" si="10"/>
        <v>24.378483677102416</v>
      </c>
      <c r="M121" s="3">
        <f>(K121-K120)/K120</f>
        <v>0.13358223093575344</v>
      </c>
    </row>
    <row r="122" spans="1:13" s="3" customFormat="1" x14ac:dyDescent="0.25">
      <c r="A122" s="3" t="s">
        <v>37</v>
      </c>
      <c r="B122" s="3">
        <v>16.579232780155827</v>
      </c>
      <c r="C122" s="3">
        <v>17.137672344637991</v>
      </c>
      <c r="D122" s="3">
        <v>19.210518315627894</v>
      </c>
      <c r="E122" s="3">
        <v>23.706316396929441</v>
      </c>
      <c r="F122" s="3">
        <v>29.793291119110908</v>
      </c>
      <c r="G122" s="3">
        <v>35.839358830889076</v>
      </c>
      <c r="H122" s="3">
        <v>41.050455208524191</v>
      </c>
      <c r="I122" s="3">
        <v>45.23848058478454</v>
      </c>
      <c r="K122" s="3">
        <f t="shared" si="10"/>
        <v>28.569415697582485</v>
      </c>
      <c r="M122" s="3">
        <f>ABS(K122-K120)/K120</f>
        <v>0.32845760269392626</v>
      </c>
    </row>
    <row r="123" spans="1:13" s="3" customFormat="1" x14ac:dyDescent="0.25">
      <c r="A123" s="3" t="s">
        <v>40</v>
      </c>
      <c r="B123" s="3">
        <v>20.357923475206192</v>
      </c>
      <c r="C123" s="3">
        <v>20.075995828689294</v>
      </c>
      <c r="D123" s="3">
        <v>21.25126368918421</v>
      </c>
      <c r="E123" s="3">
        <v>24.437290059211747</v>
      </c>
      <c r="F123" s="3">
        <v>28.770315237030236</v>
      </c>
      <c r="G123" s="3">
        <v>32.98233053583867</v>
      </c>
      <c r="H123" s="3">
        <v>36.513495660265797</v>
      </c>
      <c r="I123" s="3">
        <v>39.202372445004599</v>
      </c>
      <c r="K123" s="3">
        <f t="shared" si="10"/>
        <v>27.948873366303843</v>
      </c>
      <c r="M123" s="3">
        <f>ABS(K123-K120)/K120</f>
        <v>0.29960282363555435</v>
      </c>
    </row>
    <row r="124" spans="1:13" s="3" customFormat="1" x14ac:dyDescent="0.25">
      <c r="A124" s="3" t="s">
        <v>38</v>
      </c>
      <c r="B124" s="3">
        <v>22.060413240604927</v>
      </c>
      <c r="C124" s="3">
        <v>23.240233904399631</v>
      </c>
      <c r="D124" s="3">
        <v>26.409095808753484</v>
      </c>
      <c r="E124" s="3">
        <v>32.583667978643405</v>
      </c>
      <c r="F124" s="3">
        <v>40.309746475252027</v>
      </c>
      <c r="G124" s="3">
        <v>47.520725621906436</v>
      </c>
      <c r="H124" s="3">
        <v>53.493536156736887</v>
      </c>
      <c r="I124" s="3">
        <v>58.316594076535331</v>
      </c>
      <c r="K124" s="3">
        <f t="shared" si="10"/>
        <v>37.991751657854017</v>
      </c>
      <c r="M124" s="3">
        <f>ABS(K124-K120)/K120</f>
        <v>0.76658955380058769</v>
      </c>
    </row>
    <row r="125" spans="1:13" s="3" customFormat="1" x14ac:dyDescent="0.25"/>
    <row r="126" spans="1:13" s="3" customFormat="1" x14ac:dyDescent="0.25">
      <c r="B126" s="3" t="s">
        <v>69</v>
      </c>
    </row>
    <row r="127" spans="1:13" s="3" customFormat="1" x14ac:dyDescent="0.25">
      <c r="A127" s="3" t="s">
        <v>14</v>
      </c>
      <c r="B127" s="3" t="s">
        <v>2</v>
      </c>
      <c r="C127" s="3" t="s">
        <v>3</v>
      </c>
      <c r="D127" s="3" t="s">
        <v>4</v>
      </c>
      <c r="E127" s="3" t="s">
        <v>5</v>
      </c>
      <c r="F127" s="3" t="s">
        <v>6</v>
      </c>
      <c r="G127" s="3" t="s">
        <v>7</v>
      </c>
      <c r="H127" s="3" t="s">
        <v>8</v>
      </c>
      <c r="I127" s="3" t="s">
        <v>9</v>
      </c>
      <c r="K127" s="3" t="s">
        <v>66</v>
      </c>
      <c r="M127" s="3" t="s">
        <v>67</v>
      </c>
    </row>
    <row r="128" spans="1:13" x14ac:dyDescent="0.25">
      <c r="A128" t="s">
        <v>36</v>
      </c>
      <c r="B128">
        <v>3.1734217489459202</v>
      </c>
      <c r="C128">
        <v>3.0556576402383162</v>
      </c>
      <c r="D128">
        <v>2.9774283586159451</v>
      </c>
      <c r="E128">
        <v>2.8817881212648961</v>
      </c>
      <c r="F128">
        <v>2.7771287725481164</v>
      </c>
      <c r="G128">
        <v>2.6736040418881784</v>
      </c>
      <c r="H128">
        <v>2.5701378637946819</v>
      </c>
      <c r="I128">
        <v>2.4586567328597639</v>
      </c>
      <c r="K128" s="3">
        <f t="shared" ref="K128:K132" si="11">AVERAGE(B128:I128)</f>
        <v>2.8209779100194776</v>
      </c>
      <c r="L128" s="3"/>
      <c r="M128" s="3"/>
    </row>
    <row r="129" spans="1:13" x14ac:dyDescent="0.25">
      <c r="A129" t="s">
        <v>39</v>
      </c>
      <c r="B129">
        <v>3.1556388829055875</v>
      </c>
      <c r="C129">
        <v>3.0326171030705775</v>
      </c>
      <c r="D129">
        <v>2.9549270573785491</v>
      </c>
      <c r="E129">
        <v>2.8640157671860709</v>
      </c>
      <c r="F129">
        <v>2.7662112010999049</v>
      </c>
      <c r="G129">
        <v>2.6674508301099937</v>
      </c>
      <c r="H129">
        <v>2.5659664505499538</v>
      </c>
      <c r="I129">
        <v>2.4548588349220877</v>
      </c>
      <c r="K129" s="3">
        <f t="shared" si="11"/>
        <v>2.8077107659028409</v>
      </c>
      <c r="L129" s="3"/>
      <c r="M129" s="3">
        <f>(K129-K128)/K128</f>
        <v>-4.7030301334565075E-3</v>
      </c>
    </row>
    <row r="130" spans="1:13" x14ac:dyDescent="0.25">
      <c r="A130" t="s">
        <v>37</v>
      </c>
      <c r="B130">
        <v>3.1187177460128335</v>
      </c>
      <c r="C130">
        <v>2.9850113595783738</v>
      </c>
      <c r="D130">
        <v>2.8959060858845174</v>
      </c>
      <c r="E130">
        <v>2.797684645875341</v>
      </c>
      <c r="F130">
        <v>2.7055235894592133</v>
      </c>
      <c r="G130">
        <v>2.6187589987167712</v>
      </c>
      <c r="H130">
        <v>2.5278333743813048</v>
      </c>
      <c r="I130">
        <v>2.4240097598533521</v>
      </c>
      <c r="K130" s="3">
        <f t="shared" si="11"/>
        <v>2.7591806949702136</v>
      </c>
      <c r="L130" s="3"/>
      <c r="M130" s="3">
        <f>ABS(K130-K128)/K128</f>
        <v>2.1906309450270518E-2</v>
      </c>
    </row>
    <row r="131" spans="1:13" x14ac:dyDescent="0.25">
      <c r="A131" t="s">
        <v>40</v>
      </c>
      <c r="B131">
        <v>3.137619944042167</v>
      </c>
      <c r="C131">
        <v>3.0084916112282327</v>
      </c>
      <c r="D131">
        <v>2.9302032952795618</v>
      </c>
      <c r="E131">
        <v>2.8430981283684678</v>
      </c>
      <c r="F131">
        <v>2.7518879287351048</v>
      </c>
      <c r="G131">
        <v>2.6584084191109065</v>
      </c>
      <c r="H131">
        <v>2.5598414106782754</v>
      </c>
      <c r="I131">
        <v>2.4497926619615016</v>
      </c>
      <c r="K131" s="3">
        <f t="shared" si="11"/>
        <v>2.7924179249255272</v>
      </c>
      <c r="L131" s="3"/>
      <c r="M131" s="3">
        <f>ABS(K131-K128)/K128</f>
        <v>1.0124143472556727E-2</v>
      </c>
    </row>
    <row r="132" spans="1:13" x14ac:dyDescent="0.25">
      <c r="A132" t="s">
        <v>38</v>
      </c>
      <c r="B132">
        <v>3.0409658465627918</v>
      </c>
      <c r="C132">
        <v>2.8898528132905592</v>
      </c>
      <c r="D132">
        <v>2.7962378034830464</v>
      </c>
      <c r="E132">
        <v>2.7058531406049497</v>
      </c>
      <c r="F132">
        <v>2.6305598533455647</v>
      </c>
      <c r="G132">
        <v>2.5582078282768084</v>
      </c>
      <c r="H132">
        <v>2.477133080705773</v>
      </c>
      <c r="I132">
        <v>2.3812332600824919</v>
      </c>
      <c r="K132" s="3">
        <f t="shared" si="11"/>
        <v>2.6850054532939982</v>
      </c>
      <c r="L132" s="3"/>
      <c r="M132" s="3">
        <f>ABS(K132-K128)/K128</f>
        <v>4.8200468441293318E-2</v>
      </c>
    </row>
    <row r="136" spans="1:13" x14ac:dyDescent="0.25">
      <c r="A136" t="s">
        <v>49</v>
      </c>
    </row>
    <row r="138" spans="1:13" x14ac:dyDescent="0.25">
      <c r="A138" t="s">
        <v>50</v>
      </c>
      <c r="B138" t="s">
        <v>41</v>
      </c>
      <c r="C138" t="s">
        <v>42</v>
      </c>
      <c r="D138" t="s">
        <v>52</v>
      </c>
    </row>
    <row r="139" spans="1:13" x14ac:dyDescent="0.25">
      <c r="A139" s="3" t="s">
        <v>17</v>
      </c>
      <c r="B139" s="3"/>
      <c r="C139" s="3">
        <v>4.9000000000000004</v>
      </c>
      <c r="D139">
        <v>0.7</v>
      </c>
    </row>
    <row r="140" spans="1:13" x14ac:dyDescent="0.25">
      <c r="A140" t="s">
        <v>17</v>
      </c>
      <c r="B140">
        <v>4.9427076940624923</v>
      </c>
    </row>
    <row r="142" spans="1:13" x14ac:dyDescent="0.25">
      <c r="A142" t="s">
        <v>43</v>
      </c>
      <c r="C142">
        <v>9</v>
      </c>
      <c r="D142">
        <v>2.2000000000000002</v>
      </c>
    </row>
    <row r="143" spans="1:13" x14ac:dyDescent="0.25">
      <c r="A143" t="s">
        <v>44</v>
      </c>
      <c r="B143">
        <v>6.2329999999999997</v>
      </c>
    </row>
    <row r="144" spans="1:13" x14ac:dyDescent="0.25">
      <c r="A144" t="s">
        <v>45</v>
      </c>
      <c r="B144">
        <v>8.0150000000000006</v>
      </c>
    </row>
    <row r="145" spans="1:4" x14ac:dyDescent="0.25">
      <c r="A145" t="s">
        <v>15</v>
      </c>
      <c r="B145">
        <v>9</v>
      </c>
    </row>
    <row r="147" spans="1:4" x14ac:dyDescent="0.25">
      <c r="A147" s="3" t="s">
        <v>46</v>
      </c>
      <c r="B147" s="3" t="s">
        <v>41</v>
      </c>
      <c r="C147" s="3" t="s">
        <v>42</v>
      </c>
      <c r="D147" s="3" t="s">
        <v>52</v>
      </c>
    </row>
    <row r="148" spans="1:4" x14ac:dyDescent="0.25">
      <c r="A148" s="3" t="s">
        <v>17</v>
      </c>
      <c r="B148" s="3"/>
      <c r="C148" s="3">
        <v>0.3</v>
      </c>
      <c r="D148">
        <v>0.1</v>
      </c>
    </row>
    <row r="149" spans="1:4" x14ac:dyDescent="0.25">
      <c r="A149" s="3" t="s">
        <v>17</v>
      </c>
      <c r="B149" s="3">
        <v>0.22277076536805543</v>
      </c>
      <c r="C149" s="3"/>
    </row>
    <row r="150" spans="1:4" x14ac:dyDescent="0.25">
      <c r="A150" s="3"/>
      <c r="B150" s="3"/>
      <c r="C150" s="3"/>
    </row>
    <row r="151" spans="1:4" x14ac:dyDescent="0.25">
      <c r="A151" s="3" t="s">
        <v>43</v>
      </c>
      <c r="B151" s="3"/>
      <c r="C151" s="3">
        <v>0.6</v>
      </c>
      <c r="D151">
        <v>0.1</v>
      </c>
    </row>
    <row r="152" spans="1:4" x14ac:dyDescent="0.25">
      <c r="A152" s="3" t="s">
        <v>44</v>
      </c>
      <c r="B152" s="3">
        <v>0.48</v>
      </c>
      <c r="C152" s="3"/>
    </row>
    <row r="153" spans="1:4" x14ac:dyDescent="0.25">
      <c r="A153" s="3" t="s">
        <v>45</v>
      </c>
      <c r="B153" s="3">
        <v>0.57999999999999996</v>
      </c>
      <c r="C153" s="3"/>
    </row>
    <row r="154" spans="1:4" x14ac:dyDescent="0.25">
      <c r="A154" t="s">
        <v>47</v>
      </c>
      <c r="B154">
        <v>0.84399999999999997</v>
      </c>
    </row>
    <row r="155" spans="1:4" x14ac:dyDescent="0.25">
      <c r="A155" t="s">
        <v>48</v>
      </c>
    </row>
    <row r="157" spans="1:4" x14ac:dyDescent="0.25">
      <c r="A157" t="s">
        <v>51</v>
      </c>
      <c r="B157" t="s">
        <v>41</v>
      </c>
      <c r="C157" t="s">
        <v>42</v>
      </c>
      <c r="D157" s="3" t="s">
        <v>52</v>
      </c>
    </row>
    <row r="158" spans="1:4" x14ac:dyDescent="0.25">
      <c r="A158" t="s">
        <v>17</v>
      </c>
      <c r="C158">
        <v>0.9</v>
      </c>
      <c r="D158">
        <v>0.3</v>
      </c>
    </row>
    <row r="159" spans="1:4" x14ac:dyDescent="0.25">
      <c r="A159" t="s">
        <v>17</v>
      </c>
      <c r="B159">
        <v>1.2070470427569453</v>
      </c>
    </row>
    <row r="161" spans="1:4" x14ac:dyDescent="0.25">
      <c r="A161" t="s">
        <v>43</v>
      </c>
      <c r="C161">
        <v>2.6</v>
      </c>
      <c r="D161">
        <v>0.4</v>
      </c>
    </row>
    <row r="162" spans="1:4" x14ac:dyDescent="0.25">
      <c r="A162" t="s">
        <v>44</v>
      </c>
      <c r="B162">
        <v>2.016</v>
      </c>
    </row>
    <row r="163" spans="1:4" x14ac:dyDescent="0.25">
      <c r="A163" t="s">
        <v>45</v>
      </c>
      <c r="B163">
        <v>2.5</v>
      </c>
    </row>
    <row r="164" spans="1:4" x14ac:dyDescent="0.25">
      <c r="A164" t="s">
        <v>47</v>
      </c>
      <c r="B164">
        <v>3.6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am</dc:creator>
  <cp:lastModifiedBy>Willam</cp:lastModifiedBy>
  <dcterms:created xsi:type="dcterms:W3CDTF">2015-12-23T12:18:45Z</dcterms:created>
  <dcterms:modified xsi:type="dcterms:W3CDTF">2016-08-16T14:14:12Z</dcterms:modified>
</cp:coreProperties>
</file>